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Usuario\Dropbox\Virginia\2. Colección internacional - Color y Degradación\"/>
    </mc:Choice>
  </mc:AlternateContent>
  <xr:revisionPtr revIDLastSave="0" documentId="13_ncr:1_{26475447-B5AC-4B36-A31E-1152FA7C76EB}" xr6:coauthVersionLast="47" xr6:coauthVersionMax="47" xr10:uidLastSave="{00000000-0000-0000-0000-000000000000}"/>
  <bookViews>
    <workbookView xWindow="-120" yWindow="-120" windowWidth="29040" windowHeight="15720" xr2:uid="{0683279E-CC67-4B03-9B73-B7C58262DEAC}"/>
  </bookViews>
  <sheets>
    <sheet name="Supplementary Table 2" sheetId="1" r:id="rId1"/>
  </sheets>
  <definedNames>
    <definedName name="_xlnm._FilterDatabase" localSheetId="0" hidden="1">'Supplementary Table 2'!$A$4:$O$28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22" i="1" l="1"/>
  <c r="M21" i="1"/>
</calcChain>
</file>

<file path=xl/sharedStrings.xml><?xml version="1.0" encoding="utf-8"?>
<sst xmlns="http://schemas.openxmlformats.org/spreadsheetml/2006/main" count="2596" uniqueCount="121">
  <si>
    <t>Rep</t>
  </si>
  <si>
    <t>ACONCHI 89</t>
  </si>
  <si>
    <t>VII</t>
  </si>
  <si>
    <t>Lpx-B1.1a</t>
  </si>
  <si>
    <t>Psy-A1l</t>
  </si>
  <si>
    <t>Psy-B1o</t>
  </si>
  <si>
    <t>ALTAR 84</t>
  </si>
  <si>
    <t>AMRIA</t>
  </si>
  <si>
    <t>I</t>
  </si>
  <si>
    <t>Psy-A1a</t>
  </si>
  <si>
    <t>AVISPA</t>
  </si>
  <si>
    <t>III</t>
  </si>
  <si>
    <t>BELLAROI</t>
  </si>
  <si>
    <t>X</t>
  </si>
  <si>
    <t>Psy-A1o</t>
  </si>
  <si>
    <t>BONAERENSE VALVERDE</t>
  </si>
  <si>
    <t>BRONTE</t>
  </si>
  <si>
    <t>XII</t>
  </si>
  <si>
    <t>Lpx-B1.1c</t>
  </si>
  <si>
    <t>BUCK CANDISUR</t>
  </si>
  <si>
    <t>XIV</t>
  </si>
  <si>
    <t>CALERO</t>
  </si>
  <si>
    <t>II</t>
  </si>
  <si>
    <t>Psy-B1n</t>
  </si>
  <si>
    <t>CARPIO</t>
  </si>
  <si>
    <t>CEMEXI C 2008</t>
  </si>
  <si>
    <t>IX</t>
  </si>
  <si>
    <t>DESERT KING</t>
  </si>
  <si>
    <t>XV</t>
  </si>
  <si>
    <t>DON JAIME</t>
  </si>
  <si>
    <t>DON PATRICIO</t>
  </si>
  <si>
    <t>DON SEBASTIAN</t>
  </si>
  <si>
    <t>DUILLIO</t>
  </si>
  <si>
    <t>EXELDUR</t>
  </si>
  <si>
    <t>GUAYACAN INIA</t>
  </si>
  <si>
    <t>HD 4530</t>
  </si>
  <si>
    <t>VI</t>
  </si>
  <si>
    <t>HYPERNO</t>
  </si>
  <si>
    <t>IRIDE</t>
  </si>
  <si>
    <t>JANDAROI</t>
  </si>
  <si>
    <t>IV</t>
  </si>
  <si>
    <t>KARALIS</t>
  </si>
  <si>
    <t>KARIM 80</t>
  </si>
  <si>
    <t>KHROUB 76</t>
  </si>
  <si>
    <t>V</t>
  </si>
  <si>
    <t>KRONOS</t>
  </si>
  <si>
    <t>XIII</t>
  </si>
  <si>
    <t>MÂALI</t>
  </si>
  <si>
    <t>MALAVIKA</t>
  </si>
  <si>
    <t>MARZAK</t>
  </si>
  <si>
    <t>MOHAWK</t>
  </si>
  <si>
    <t>NACORI C 97</t>
  </si>
  <si>
    <t>NASR 99</t>
  </si>
  <si>
    <t>NASSIRA</t>
  </si>
  <si>
    <t>NORMANO</t>
  </si>
  <si>
    <t>XVI</t>
  </si>
  <si>
    <t>RAFI C 97</t>
  </si>
  <si>
    <t>RAJ 1555</t>
  </si>
  <si>
    <t>RAZZAK 87</t>
  </si>
  <si>
    <t>RIO COLORADO</t>
  </si>
  <si>
    <t>SARAGOLLA</t>
  </si>
  <si>
    <t>VIII</t>
  </si>
  <si>
    <t>SVEVO</t>
  </si>
  <si>
    <t>TOMOUH</t>
  </si>
  <si>
    <t>XI</t>
  </si>
  <si>
    <t>Lpx-B1.1b</t>
  </si>
  <si>
    <t>UC1113</t>
  </si>
  <si>
    <t>WAHA</t>
  </si>
  <si>
    <t>WH 896</t>
  </si>
  <si>
    <t>Kofa</t>
  </si>
  <si>
    <t>UC-1113</t>
  </si>
  <si>
    <t>Zds-A1.1</t>
  </si>
  <si>
    <t>Zds-A1.2</t>
  </si>
  <si>
    <t>Pds-B1a</t>
  </si>
  <si>
    <t>Pds-B1b</t>
  </si>
  <si>
    <t>Irrigation</t>
  </si>
  <si>
    <t>Drought</t>
  </si>
  <si>
    <t>Genotype</t>
  </si>
  <si>
    <t>Water Regime</t>
  </si>
  <si>
    <t>PSY-A1</t>
  </si>
  <si>
    <t>PSY-B1</t>
  </si>
  <si>
    <t>ZDS-A1</t>
  </si>
  <si>
    <t>PDS-B1</t>
  </si>
  <si>
    <t>LPX-A3</t>
  </si>
  <si>
    <t>LPX-B1.1</t>
  </si>
  <si>
    <t>Haplotype</t>
  </si>
  <si>
    <t>YPC (mg/Kg)</t>
  </si>
  <si>
    <t>YPCD (mg/Kg)</t>
  </si>
  <si>
    <t>YPL (%)</t>
  </si>
  <si>
    <t>Factors</t>
  </si>
  <si>
    <t>Genetic Characterization</t>
  </si>
  <si>
    <t xml:space="preserve">Parameters </t>
  </si>
  <si>
    <t>Origin</t>
  </si>
  <si>
    <t>Genetic Origin</t>
  </si>
  <si>
    <t>Country/Insitution of Release</t>
  </si>
  <si>
    <t>INIFAP - MEXICO</t>
  </si>
  <si>
    <t>CIMMYT</t>
  </si>
  <si>
    <t>INRA - MOROCO</t>
  </si>
  <si>
    <t>LIMAGRAIN - SPAIN</t>
  </si>
  <si>
    <t>AUSTRALIA</t>
  </si>
  <si>
    <t>INTA - ARGENTINA</t>
  </si>
  <si>
    <t>ARGENTINA</t>
  </si>
  <si>
    <t>ITALY</t>
  </si>
  <si>
    <t>BUCK SEMILLAS - ARGENTINA</t>
  </si>
  <si>
    <t>SPAIN</t>
  </si>
  <si>
    <t>PSB - ITALY</t>
  </si>
  <si>
    <t>UC DAVIS - USA</t>
  </si>
  <si>
    <t>USA</t>
  </si>
  <si>
    <t>AGROVEGETAL - SPAIN</t>
  </si>
  <si>
    <t>FRANCE</t>
  </si>
  <si>
    <t>INIDA - CHILE</t>
  </si>
  <si>
    <t>INDIA</t>
  </si>
  <si>
    <t>INRAT - TUNISIA</t>
  </si>
  <si>
    <t>INRAA - ALGERIA</t>
  </si>
  <si>
    <t>ALGERIA</t>
  </si>
  <si>
    <t>ARIZON PB - USA</t>
  </si>
  <si>
    <t>TUNISIA</t>
  </si>
  <si>
    <t>MOROCCO</t>
  </si>
  <si>
    <t>ATIL C2000</t>
  </si>
  <si>
    <t>GRECALE</t>
  </si>
  <si>
    <r>
      <t xml:space="preserve">Table S1. </t>
    </r>
    <r>
      <rPr>
        <sz val="10"/>
        <color theme="1"/>
        <rFont val="Arial"/>
        <family val="2"/>
      </rPr>
      <t>Raw data of the 46 durum wheat cultivars analyzed for Yellow Pigment Content  (YPC, mg carotenoids/kg flour), Yellow Pigment Content in Dough (mg carotenoids/kg flour) and Yellow Pigment Loss (YPL, %) under irrigation and drought conditions with its</t>
    </r>
    <r>
      <rPr>
        <b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corresponding origi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Aptos Narrow"/>
      <family val="2"/>
      <scheme val="minor"/>
    </font>
    <font>
      <sz val="10"/>
      <color indexed="8"/>
      <name val="MS Sans Serif"/>
      <family val="2"/>
    </font>
    <font>
      <sz val="10"/>
      <color theme="1"/>
      <name val="Arial"/>
      <family val="2"/>
    </font>
    <font>
      <b/>
      <sz val="10"/>
      <color theme="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8"/>
      <color indexed="8"/>
      <name val="Times New Roman"/>
      <family val="1"/>
    </font>
    <font>
      <b/>
      <i/>
      <sz val="11"/>
      <name val="Aptos Narrow"/>
      <family val="2"/>
      <scheme val="minor"/>
    </font>
    <font>
      <i/>
      <sz val="10"/>
      <name val="Arial"/>
      <family val="2"/>
    </font>
    <font>
      <i/>
      <sz val="11"/>
      <name val="Aptos Narrow"/>
      <family val="2"/>
      <scheme val="minor"/>
    </font>
    <font>
      <b/>
      <sz val="10"/>
      <color theme="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4" tint="0.79998168889431442"/>
        <bgColor theme="0" tint="-0.14999847407452621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59999389629810485"/>
        <bgColor theme="0" tint="-0.14999847407452621"/>
      </patternFill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62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6" fillId="0" borderId="0" xfId="0" applyFont="1" applyAlignment="1">
      <alignment vertical="center"/>
    </xf>
    <xf numFmtId="0" fontId="4" fillId="2" borderId="4" xfId="0" applyFont="1" applyFill="1" applyBorder="1" applyAlignment="1">
      <alignment horizontal="center" vertical="center"/>
    </xf>
    <xf numFmtId="0" fontId="4" fillId="2" borderId="8" xfId="0" applyFont="1" applyFill="1" applyBorder="1" applyAlignment="1">
      <alignment horizontal="center" vertical="center"/>
    </xf>
    <xf numFmtId="0" fontId="5" fillId="4" borderId="3" xfId="0" applyFont="1" applyFill="1" applyBorder="1" applyAlignment="1">
      <alignment horizontal="center" vertical="center"/>
    </xf>
    <xf numFmtId="0" fontId="4" fillId="4" borderId="4" xfId="0" applyFont="1" applyFill="1" applyBorder="1" applyAlignment="1">
      <alignment horizontal="center" vertical="center"/>
    </xf>
    <xf numFmtId="0" fontId="5" fillId="4" borderId="2" xfId="0" applyFont="1" applyFill="1" applyBorder="1" applyAlignment="1">
      <alignment horizontal="center" vertical="center"/>
    </xf>
    <xf numFmtId="0" fontId="5" fillId="4" borderId="7" xfId="0" applyFont="1" applyFill="1" applyBorder="1" applyAlignment="1">
      <alignment horizontal="center" vertical="center"/>
    </xf>
    <xf numFmtId="0" fontId="4" fillId="4" borderId="8" xfId="0" applyFont="1" applyFill="1" applyBorder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5" fillId="4" borderId="0" xfId="0" applyFont="1" applyFill="1" applyAlignment="1">
      <alignment horizontal="center" vertical="center"/>
    </xf>
    <xf numFmtId="0" fontId="4" fillId="4" borderId="0" xfId="0" applyFont="1" applyFill="1" applyAlignment="1">
      <alignment horizontal="center" vertical="center"/>
    </xf>
    <xf numFmtId="0" fontId="5" fillId="0" borderId="1" xfId="1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7" borderId="8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0" fontId="5" fillId="2" borderId="4" xfId="0" applyFont="1" applyFill="1" applyBorder="1" applyAlignment="1">
      <alignment horizontal="center" vertical="center"/>
    </xf>
    <xf numFmtId="2" fontId="4" fillId="2" borderId="4" xfId="0" applyNumberFormat="1" applyFont="1" applyFill="1" applyBorder="1" applyAlignment="1">
      <alignment horizontal="center" vertical="center"/>
    </xf>
    <xf numFmtId="2" fontId="4" fillId="2" borderId="5" xfId="0" applyNumberFormat="1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2" fontId="4" fillId="2" borderId="0" xfId="0" applyNumberFormat="1" applyFont="1" applyFill="1" applyAlignment="1">
      <alignment horizontal="center" vertical="center"/>
    </xf>
    <xf numFmtId="2" fontId="4" fillId="2" borderId="6" xfId="0" applyNumberFormat="1" applyFont="1" applyFill="1" applyBorder="1" applyAlignment="1">
      <alignment horizontal="center" vertical="center"/>
    </xf>
    <xf numFmtId="0" fontId="5" fillId="2" borderId="7" xfId="0" applyFont="1" applyFill="1" applyBorder="1" applyAlignment="1">
      <alignment horizontal="center" vertical="center"/>
    </xf>
    <xf numFmtId="0" fontId="5" fillId="2" borderId="8" xfId="0" applyFont="1" applyFill="1" applyBorder="1" applyAlignment="1">
      <alignment horizontal="center" vertical="center"/>
    </xf>
    <xf numFmtId="2" fontId="4" fillId="2" borderId="8" xfId="0" applyNumberFormat="1" applyFont="1" applyFill="1" applyBorder="1" applyAlignment="1">
      <alignment horizontal="center" vertical="center"/>
    </xf>
    <xf numFmtId="2" fontId="4" fillId="2" borderId="9" xfId="0" applyNumberFormat="1" applyFont="1" applyFill="1" applyBorder="1" applyAlignment="1">
      <alignment horizontal="center" vertical="center"/>
    </xf>
    <xf numFmtId="0" fontId="5" fillId="4" borderId="4" xfId="0" applyFont="1" applyFill="1" applyBorder="1" applyAlignment="1">
      <alignment horizontal="center" vertical="center"/>
    </xf>
    <xf numFmtId="2" fontId="4" fillId="4" borderId="4" xfId="0" applyNumberFormat="1" applyFont="1" applyFill="1" applyBorder="1" applyAlignment="1">
      <alignment horizontal="center" vertical="center"/>
    </xf>
    <xf numFmtId="2" fontId="4" fillId="4" borderId="5" xfId="0" applyNumberFormat="1" applyFont="1" applyFill="1" applyBorder="1" applyAlignment="1">
      <alignment horizontal="center" vertical="center"/>
    </xf>
    <xf numFmtId="2" fontId="4" fillId="4" borderId="0" xfId="0" applyNumberFormat="1" applyFont="1" applyFill="1" applyAlignment="1">
      <alignment horizontal="center" vertical="center"/>
    </xf>
    <xf numFmtId="2" fontId="4" fillId="4" borderId="6" xfId="0" applyNumberFormat="1" applyFont="1" applyFill="1" applyBorder="1" applyAlignment="1">
      <alignment horizontal="center" vertical="center"/>
    </xf>
    <xf numFmtId="0" fontId="5" fillId="4" borderId="8" xfId="0" applyFont="1" applyFill="1" applyBorder="1" applyAlignment="1">
      <alignment horizontal="center" vertical="center"/>
    </xf>
    <xf numFmtId="2" fontId="4" fillId="4" borderId="8" xfId="0" applyNumberFormat="1" applyFont="1" applyFill="1" applyBorder="1" applyAlignment="1">
      <alignment horizontal="center" vertical="center"/>
    </xf>
    <xf numFmtId="2" fontId="4" fillId="4" borderId="9" xfId="0" applyNumberFormat="1" applyFont="1" applyFill="1" applyBorder="1" applyAlignment="1">
      <alignment horizontal="center" vertical="center"/>
    </xf>
    <xf numFmtId="0" fontId="8" fillId="2" borderId="4" xfId="0" applyFont="1" applyFill="1" applyBorder="1" applyAlignment="1">
      <alignment horizontal="center" vertical="center"/>
    </xf>
    <xf numFmtId="0" fontId="8" fillId="2" borderId="0" xfId="0" applyFont="1" applyFill="1" applyAlignment="1">
      <alignment horizontal="center" vertical="center"/>
    </xf>
    <xf numFmtId="0" fontId="8" fillId="2" borderId="8" xfId="0" applyFont="1" applyFill="1" applyBorder="1" applyAlignment="1">
      <alignment horizontal="center" vertical="center"/>
    </xf>
    <xf numFmtId="0" fontId="8" fillId="4" borderId="4" xfId="0" applyFont="1" applyFill="1" applyBorder="1" applyAlignment="1">
      <alignment horizontal="center" vertical="center"/>
    </xf>
    <xf numFmtId="0" fontId="8" fillId="4" borderId="0" xfId="0" applyFont="1" applyFill="1" applyAlignment="1">
      <alignment horizontal="center" vertical="center"/>
    </xf>
    <xf numFmtId="0" fontId="8" fillId="4" borderId="8" xfId="0" applyFont="1" applyFill="1" applyBorder="1" applyAlignment="1">
      <alignment horizontal="center" vertical="center"/>
    </xf>
    <xf numFmtId="0" fontId="9" fillId="2" borderId="4" xfId="0" applyFont="1" applyFill="1" applyBorder="1" applyAlignment="1">
      <alignment horizontal="center" vertical="center"/>
    </xf>
    <xf numFmtId="0" fontId="9" fillId="2" borderId="0" xfId="0" applyFont="1" applyFill="1" applyAlignment="1">
      <alignment horizontal="center" vertical="center"/>
    </xf>
    <xf numFmtId="0" fontId="9" fillId="4" borderId="4" xfId="0" applyFont="1" applyFill="1" applyBorder="1" applyAlignment="1">
      <alignment horizontal="center" vertical="center"/>
    </xf>
    <xf numFmtId="0" fontId="9" fillId="4" borderId="0" xfId="0" applyFont="1" applyFill="1" applyAlignment="1">
      <alignment horizontal="center" vertical="center"/>
    </xf>
    <xf numFmtId="0" fontId="9" fillId="4" borderId="8" xfId="0" applyFont="1" applyFill="1" applyBorder="1" applyAlignment="1">
      <alignment horizontal="center" vertical="center"/>
    </xf>
    <xf numFmtId="0" fontId="9" fillId="3" borderId="4" xfId="0" applyFont="1" applyFill="1" applyBorder="1" applyAlignment="1">
      <alignment horizontal="center" vertical="center"/>
    </xf>
    <xf numFmtId="0" fontId="9" fillId="3" borderId="0" xfId="0" applyFont="1" applyFill="1" applyAlignment="1">
      <alignment horizontal="center" vertical="center"/>
    </xf>
    <xf numFmtId="0" fontId="9" fillId="3" borderId="8" xfId="0" applyFont="1" applyFill="1" applyBorder="1" applyAlignment="1">
      <alignment horizontal="center" vertical="center"/>
    </xf>
    <xf numFmtId="0" fontId="9" fillId="2" borderId="8" xfId="0" applyFont="1" applyFill="1" applyBorder="1" applyAlignment="1">
      <alignment horizontal="center" vertical="center"/>
    </xf>
    <xf numFmtId="0" fontId="9" fillId="5" borderId="4" xfId="0" applyFont="1" applyFill="1" applyBorder="1" applyAlignment="1">
      <alignment horizontal="center" vertical="center"/>
    </xf>
    <xf numFmtId="0" fontId="9" fillId="5" borderId="0" xfId="0" applyFont="1" applyFill="1" applyAlignment="1">
      <alignment horizontal="center" vertical="center"/>
    </xf>
    <xf numFmtId="0" fontId="9" fillId="5" borderId="8" xfId="0" applyFont="1" applyFill="1" applyBorder="1" applyAlignment="1">
      <alignment horizontal="center" vertical="center"/>
    </xf>
    <xf numFmtId="0" fontId="10" fillId="0" borderId="0" xfId="0" applyFont="1" applyAlignment="1">
      <alignment horizontal="left"/>
    </xf>
    <xf numFmtId="0" fontId="10" fillId="0" borderId="0" xfId="0" applyFont="1" applyAlignment="1">
      <alignment horizontal="center"/>
    </xf>
    <xf numFmtId="0" fontId="10" fillId="0" borderId="0" xfId="0" applyFont="1"/>
    <xf numFmtId="0" fontId="3" fillId="6" borderId="8" xfId="0" applyFont="1" applyFill="1" applyBorder="1" applyAlignment="1">
      <alignment horizontal="center"/>
    </xf>
    <xf numFmtId="0" fontId="3" fillId="6" borderId="0" xfId="0" applyFont="1" applyFill="1" applyAlignment="1">
      <alignment horizontal="center"/>
    </xf>
    <xf numFmtId="0" fontId="2" fillId="8" borderId="10" xfId="0" applyFont="1" applyFill="1" applyBorder="1" applyAlignment="1">
      <alignment horizontal="center" vertical="center"/>
    </xf>
  </cellXfs>
  <cellStyles count="2">
    <cellStyle name="chemes]_x000a__x000a_Sci-Fi=_x000a__x000a_Nature=_x000a__x000a_robin=_x000a__x000a__x000a__x000a_[SoundScheme.Nature]_x000a__x000a_SystemAsterisk=C:\SNDSYS" xfId="1" xr:uid="{1D7038B2-1AD0-4B7E-95CC-1BD60A8BB699}"/>
    <cellStyle name="Normal" xfId="0" builtinId="0"/>
  </cellStyles>
  <dxfs count="0"/>
  <tableStyles count="0" defaultTableStyle="TableStyleMedium2" defaultPivotStyle="PivotStyleLight16"/>
  <colors>
    <mruColors>
      <color rgb="FF00CC99"/>
      <color rgb="FF25DB9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7DFC9E-F49A-43C8-9EA7-A5C2056D32B1}">
  <dimension ref="A1:O281"/>
  <sheetViews>
    <sheetView tabSelected="1" zoomScale="70" zoomScaleNormal="70" zoomScalePageLayoutView="60" workbookViewId="0">
      <selection activeCell="T9" sqref="T9"/>
    </sheetView>
  </sheetViews>
  <sheetFormatPr baseColWidth="10" defaultColWidth="11.42578125" defaultRowHeight="12.75" x14ac:dyDescent="0.2"/>
  <cols>
    <col min="1" max="1" width="30.28515625" style="2" bestFit="1" customWidth="1"/>
    <col min="2" max="2" width="16" style="2" bestFit="1" customWidth="1"/>
    <col min="3" max="3" width="5.85546875" style="1" bestFit="1" customWidth="1"/>
    <col min="4" max="5" width="12.5703125" style="1" bestFit="1" customWidth="1"/>
    <col min="6" max="6" width="12.42578125" style="1" bestFit="1" customWidth="1"/>
    <col min="7" max="7" width="12.5703125" style="1" bestFit="1" customWidth="1"/>
    <col min="8" max="8" width="12.85546875" style="1" bestFit="1" customWidth="1"/>
    <col min="9" max="9" width="14.28515625" style="1" customWidth="1"/>
    <col min="10" max="10" width="12.140625" style="2" bestFit="1" customWidth="1"/>
    <col min="11" max="11" width="15.28515625" style="1" bestFit="1" customWidth="1"/>
    <col min="12" max="12" width="17.140625" style="1" bestFit="1" customWidth="1"/>
    <col min="13" max="13" width="10" style="1" bestFit="1" customWidth="1"/>
    <col min="14" max="14" width="33.140625" style="1" bestFit="1" customWidth="1"/>
    <col min="15" max="15" width="16.7109375" style="1" bestFit="1" customWidth="1"/>
    <col min="16" max="16384" width="11.42578125" style="1"/>
  </cols>
  <sheetData>
    <row r="1" spans="1:15" x14ac:dyDescent="0.2">
      <c r="A1" s="56" t="s">
        <v>120</v>
      </c>
      <c r="B1" s="57"/>
      <c r="C1" s="58"/>
      <c r="D1" s="58"/>
      <c r="E1" s="58"/>
      <c r="F1" s="58"/>
      <c r="G1" s="58"/>
      <c r="H1" s="58"/>
      <c r="I1" s="58"/>
      <c r="J1" s="57"/>
      <c r="K1" s="58"/>
      <c r="L1" s="58"/>
      <c r="M1" s="58"/>
      <c r="N1" s="58"/>
      <c r="O1" s="58"/>
    </row>
    <row r="3" spans="1:15" ht="15" customHeight="1" thickBot="1" x14ac:dyDescent="0.25">
      <c r="A3" s="59" t="s">
        <v>89</v>
      </c>
      <c r="B3" s="59"/>
      <c r="C3" s="59"/>
      <c r="D3" s="60" t="s">
        <v>90</v>
      </c>
      <c r="E3" s="60"/>
      <c r="F3" s="60"/>
      <c r="G3" s="60"/>
      <c r="H3" s="60"/>
      <c r="I3" s="60"/>
      <c r="J3" s="60"/>
      <c r="K3" s="59" t="s">
        <v>91</v>
      </c>
      <c r="L3" s="59"/>
      <c r="M3" s="59"/>
      <c r="N3" s="59" t="s">
        <v>92</v>
      </c>
      <c r="O3" s="59"/>
    </row>
    <row r="4" spans="1:15" ht="14.45" customHeight="1" thickBot="1" x14ac:dyDescent="0.25">
      <c r="A4" s="14" t="s">
        <v>77</v>
      </c>
      <c r="B4" s="14" t="s">
        <v>78</v>
      </c>
      <c r="C4" s="16" t="s">
        <v>0</v>
      </c>
      <c r="D4" s="15" t="s">
        <v>79</v>
      </c>
      <c r="E4" s="15" t="s">
        <v>80</v>
      </c>
      <c r="F4" s="15" t="s">
        <v>81</v>
      </c>
      <c r="G4" s="15" t="s">
        <v>82</v>
      </c>
      <c r="H4" s="15" t="s">
        <v>83</v>
      </c>
      <c r="I4" s="15" t="s">
        <v>84</v>
      </c>
      <c r="J4" s="17" t="s">
        <v>85</v>
      </c>
      <c r="K4" s="16" t="s">
        <v>86</v>
      </c>
      <c r="L4" s="16" t="s">
        <v>87</v>
      </c>
      <c r="M4" s="16" t="s">
        <v>88</v>
      </c>
      <c r="N4" s="16" t="s">
        <v>94</v>
      </c>
      <c r="O4" s="16" t="s">
        <v>93</v>
      </c>
    </row>
    <row r="5" spans="1:15" ht="13.5" thickBot="1" x14ac:dyDescent="0.25">
      <c r="A5" s="18" t="s">
        <v>1</v>
      </c>
      <c r="B5" s="19" t="s">
        <v>75</v>
      </c>
      <c r="C5" s="4">
        <v>1</v>
      </c>
      <c r="D5" s="38" t="s">
        <v>4</v>
      </c>
      <c r="E5" s="38" t="s">
        <v>5</v>
      </c>
      <c r="F5" s="38" t="s">
        <v>71</v>
      </c>
      <c r="G5" s="38" t="s">
        <v>74</v>
      </c>
      <c r="H5" s="38" t="s">
        <v>69</v>
      </c>
      <c r="I5" s="38" t="s">
        <v>3</v>
      </c>
      <c r="J5" s="4" t="s">
        <v>61</v>
      </c>
      <c r="K5" s="20">
        <v>7.0205453060217931</v>
      </c>
      <c r="L5" s="20">
        <v>6.4810961606633715</v>
      </c>
      <c r="M5" s="21">
        <v>7.6838638858396848</v>
      </c>
      <c r="N5" s="61" t="s">
        <v>95</v>
      </c>
      <c r="O5" s="61" t="s">
        <v>96</v>
      </c>
    </row>
    <row r="6" spans="1:15" ht="13.5" thickBot="1" x14ac:dyDescent="0.25">
      <c r="A6" s="22" t="s">
        <v>1</v>
      </c>
      <c r="B6" s="23" t="s">
        <v>75</v>
      </c>
      <c r="C6" s="11">
        <v>2</v>
      </c>
      <c r="D6" s="39" t="s">
        <v>4</v>
      </c>
      <c r="E6" s="39" t="s">
        <v>5</v>
      </c>
      <c r="F6" s="39" t="s">
        <v>71</v>
      </c>
      <c r="G6" s="39" t="s">
        <v>74</v>
      </c>
      <c r="H6" s="39" t="s">
        <v>69</v>
      </c>
      <c r="I6" s="39" t="s">
        <v>3</v>
      </c>
      <c r="J6" s="11" t="s">
        <v>61</v>
      </c>
      <c r="K6" s="24">
        <v>6.6737565697199495</v>
      </c>
      <c r="L6" s="24">
        <v>6.2595366902483018</v>
      </c>
      <c r="M6" s="25">
        <v>6.2066974595842765</v>
      </c>
      <c r="N6" s="61"/>
      <c r="O6" s="61"/>
    </row>
    <row r="7" spans="1:15" ht="13.5" thickBot="1" x14ac:dyDescent="0.25">
      <c r="A7" s="26" t="s">
        <v>1</v>
      </c>
      <c r="B7" s="27" t="s">
        <v>75</v>
      </c>
      <c r="C7" s="5">
        <v>3</v>
      </c>
      <c r="D7" s="40" t="s">
        <v>4</v>
      </c>
      <c r="E7" s="40" t="s">
        <v>5</v>
      </c>
      <c r="F7" s="40" t="s">
        <v>71</v>
      </c>
      <c r="G7" s="40" t="s">
        <v>74</v>
      </c>
      <c r="H7" s="40" t="s">
        <v>69</v>
      </c>
      <c r="I7" s="40" t="s">
        <v>3</v>
      </c>
      <c r="J7" s="5" t="s">
        <v>61</v>
      </c>
      <c r="K7" s="28">
        <v>6.5870593856444897</v>
      </c>
      <c r="L7" s="28">
        <v>6.0765093016445508</v>
      </c>
      <c r="M7" s="29">
        <v>7.7508043287511015</v>
      </c>
      <c r="N7" s="61"/>
      <c r="O7" s="61"/>
    </row>
    <row r="8" spans="1:15" ht="13.5" thickBot="1" x14ac:dyDescent="0.25">
      <c r="A8" s="6" t="s">
        <v>1</v>
      </c>
      <c r="B8" s="30" t="s">
        <v>76</v>
      </c>
      <c r="C8" s="7">
        <v>1</v>
      </c>
      <c r="D8" s="41" t="s">
        <v>4</v>
      </c>
      <c r="E8" s="41" t="s">
        <v>5</v>
      </c>
      <c r="F8" s="41" t="s">
        <v>71</v>
      </c>
      <c r="G8" s="41" t="s">
        <v>74</v>
      </c>
      <c r="H8" s="41" t="s">
        <v>69</v>
      </c>
      <c r="I8" s="41" t="s">
        <v>3</v>
      </c>
      <c r="J8" s="7" t="s">
        <v>61</v>
      </c>
      <c r="K8" s="31">
        <v>5.5755922380974381</v>
      </c>
      <c r="L8" s="31">
        <v>4.5641250905503936</v>
      </c>
      <c r="M8" s="32">
        <v>18.140981340704855</v>
      </c>
      <c r="N8" s="61"/>
      <c r="O8" s="61"/>
    </row>
    <row r="9" spans="1:15" ht="13.5" thickBot="1" x14ac:dyDescent="0.25">
      <c r="A9" s="8" t="s">
        <v>1</v>
      </c>
      <c r="B9" s="12" t="s">
        <v>76</v>
      </c>
      <c r="C9" s="13">
        <v>2</v>
      </c>
      <c r="D9" s="42" t="s">
        <v>4</v>
      </c>
      <c r="E9" s="42" t="s">
        <v>5</v>
      </c>
      <c r="F9" s="42" t="s">
        <v>71</v>
      </c>
      <c r="G9" s="42" t="s">
        <v>74</v>
      </c>
      <c r="H9" s="42" t="s">
        <v>69</v>
      </c>
      <c r="I9" s="42" t="s">
        <v>3</v>
      </c>
      <c r="J9" s="13" t="s">
        <v>61</v>
      </c>
      <c r="K9" s="33">
        <v>5.9320139948521202</v>
      </c>
      <c r="L9" s="33">
        <v>4.7664185200598039</v>
      </c>
      <c r="M9" s="34">
        <v>19.649236765183545</v>
      </c>
      <c r="N9" s="61"/>
      <c r="O9" s="61"/>
    </row>
    <row r="10" spans="1:15" ht="13.5" thickBot="1" x14ac:dyDescent="0.25">
      <c r="A10" s="9" t="s">
        <v>1</v>
      </c>
      <c r="B10" s="35" t="s">
        <v>76</v>
      </c>
      <c r="C10" s="10">
        <v>3</v>
      </c>
      <c r="D10" s="43" t="s">
        <v>4</v>
      </c>
      <c r="E10" s="43" t="s">
        <v>5</v>
      </c>
      <c r="F10" s="43" t="s">
        <v>71</v>
      </c>
      <c r="G10" s="43" t="s">
        <v>74</v>
      </c>
      <c r="H10" s="43" t="s">
        <v>69</v>
      </c>
      <c r="I10" s="43" t="s">
        <v>3</v>
      </c>
      <c r="J10" s="10" t="s">
        <v>61</v>
      </c>
      <c r="K10" s="36">
        <v>5.5081610949276367</v>
      </c>
      <c r="L10" s="36">
        <v>4.804950601871119</v>
      </c>
      <c r="M10" s="37">
        <v>12.766701643931427</v>
      </c>
      <c r="N10" s="61"/>
      <c r="O10" s="61"/>
    </row>
    <row r="11" spans="1:15" ht="13.5" thickBot="1" x14ac:dyDescent="0.25">
      <c r="A11" s="18" t="s">
        <v>6</v>
      </c>
      <c r="B11" s="19" t="s">
        <v>75</v>
      </c>
      <c r="C11" s="4">
        <v>1</v>
      </c>
      <c r="D11" s="38" t="s">
        <v>4</v>
      </c>
      <c r="E11" s="38" t="s">
        <v>5</v>
      </c>
      <c r="F11" s="38" t="s">
        <v>71</v>
      </c>
      <c r="G11" s="38" t="s">
        <v>74</v>
      </c>
      <c r="H11" s="38" t="s">
        <v>69</v>
      </c>
      <c r="I11" s="38" t="s">
        <v>3</v>
      </c>
      <c r="J11" s="4" t="s">
        <v>61</v>
      </c>
      <c r="K11" s="20">
        <v>7.0205453060217931</v>
      </c>
      <c r="L11" s="20">
        <v>6.5629768345124164</v>
      </c>
      <c r="M11" s="21">
        <v>6.5175631174533208</v>
      </c>
      <c r="N11" s="61" t="s">
        <v>95</v>
      </c>
      <c r="O11" s="61" t="s">
        <v>96</v>
      </c>
    </row>
    <row r="12" spans="1:15" ht="13.5" thickBot="1" x14ac:dyDescent="0.25">
      <c r="A12" s="22" t="s">
        <v>6</v>
      </c>
      <c r="B12" s="23" t="s">
        <v>75</v>
      </c>
      <c r="C12" s="11">
        <v>2</v>
      </c>
      <c r="D12" s="39" t="s">
        <v>4</v>
      </c>
      <c r="E12" s="39" t="s">
        <v>5</v>
      </c>
      <c r="F12" s="39" t="s">
        <v>71</v>
      </c>
      <c r="G12" s="39" t="s">
        <v>74</v>
      </c>
      <c r="H12" s="39" t="s">
        <v>69</v>
      </c>
      <c r="I12" s="39" t="s">
        <v>3</v>
      </c>
      <c r="J12" s="11" t="s">
        <v>61</v>
      </c>
      <c r="K12" s="24">
        <v>6.5388942833803441</v>
      </c>
      <c r="L12" s="24">
        <v>6.1439404448143531</v>
      </c>
      <c r="M12" s="25">
        <v>6.0400707130229847</v>
      </c>
      <c r="N12" s="61"/>
      <c r="O12" s="61"/>
    </row>
    <row r="13" spans="1:15" ht="13.5" thickBot="1" x14ac:dyDescent="0.25">
      <c r="A13" s="26" t="s">
        <v>6</v>
      </c>
      <c r="B13" s="27" t="s">
        <v>75</v>
      </c>
      <c r="C13" s="5">
        <v>3</v>
      </c>
      <c r="D13" s="40" t="s">
        <v>4</v>
      </c>
      <c r="E13" s="40" t="s">
        <v>5</v>
      </c>
      <c r="F13" s="40" t="s">
        <v>71</v>
      </c>
      <c r="G13" s="40" t="s">
        <v>74</v>
      </c>
      <c r="H13" s="40" t="s">
        <v>69</v>
      </c>
      <c r="I13" s="40" t="s">
        <v>3</v>
      </c>
      <c r="J13" s="5" t="s">
        <v>61</v>
      </c>
      <c r="K13" s="28">
        <v>6.249903669795474</v>
      </c>
      <c r="L13" s="28">
        <v>5.8067847289653374</v>
      </c>
      <c r="M13" s="29">
        <v>7.090012330456247</v>
      </c>
      <c r="N13" s="61"/>
      <c r="O13" s="61"/>
    </row>
    <row r="14" spans="1:15" ht="13.5" thickBot="1" x14ac:dyDescent="0.25">
      <c r="A14" s="6" t="s">
        <v>6</v>
      </c>
      <c r="B14" s="30" t="s">
        <v>76</v>
      </c>
      <c r="C14" s="7">
        <v>1</v>
      </c>
      <c r="D14" s="41" t="s">
        <v>4</v>
      </c>
      <c r="E14" s="41" t="s">
        <v>5</v>
      </c>
      <c r="F14" s="41" t="s">
        <v>71</v>
      </c>
      <c r="G14" s="41" t="s">
        <v>74</v>
      </c>
      <c r="H14" s="41" t="s">
        <v>69</v>
      </c>
      <c r="I14" s="41" t="s">
        <v>3</v>
      </c>
      <c r="J14" s="7" t="s">
        <v>61</v>
      </c>
      <c r="K14" s="31">
        <v>5.3925648494936889</v>
      </c>
      <c r="L14" s="31">
        <v>4.5400425394183213</v>
      </c>
      <c r="M14" s="32">
        <v>15.809217577706306</v>
      </c>
      <c r="N14" s="61"/>
      <c r="O14" s="61"/>
    </row>
    <row r="15" spans="1:15" ht="13.5" thickBot="1" x14ac:dyDescent="0.25">
      <c r="A15" s="8" t="s">
        <v>6</v>
      </c>
      <c r="B15" s="12" t="s">
        <v>76</v>
      </c>
      <c r="C15" s="13">
        <v>2</v>
      </c>
      <c r="D15" s="42" t="s">
        <v>4</v>
      </c>
      <c r="E15" s="42" t="s">
        <v>5</v>
      </c>
      <c r="F15" s="42" t="s">
        <v>71</v>
      </c>
      <c r="G15" s="42" t="s">
        <v>74</v>
      </c>
      <c r="H15" s="42" t="s">
        <v>69</v>
      </c>
      <c r="I15" s="42" t="s">
        <v>3</v>
      </c>
      <c r="J15" s="13" t="s">
        <v>61</v>
      </c>
      <c r="K15" s="33">
        <v>5.7297205653427064</v>
      </c>
      <c r="L15" s="33">
        <v>5.209537460889937</v>
      </c>
      <c r="M15" s="34">
        <v>9.0786819098857023</v>
      </c>
      <c r="N15" s="61"/>
      <c r="O15" s="61"/>
    </row>
    <row r="16" spans="1:15" ht="13.5" thickBot="1" x14ac:dyDescent="0.25">
      <c r="A16" s="9" t="s">
        <v>6</v>
      </c>
      <c r="B16" s="35" t="s">
        <v>76</v>
      </c>
      <c r="C16" s="10">
        <v>3</v>
      </c>
      <c r="D16" s="43" t="s">
        <v>4</v>
      </c>
      <c r="E16" s="43" t="s">
        <v>5</v>
      </c>
      <c r="F16" s="43" t="s">
        <v>71</v>
      </c>
      <c r="G16" s="43" t="s">
        <v>74</v>
      </c>
      <c r="H16" s="43" t="s">
        <v>69</v>
      </c>
      <c r="I16" s="43" t="s">
        <v>3</v>
      </c>
      <c r="J16" s="10" t="s">
        <v>61</v>
      </c>
      <c r="K16" s="36">
        <v>5.7200875448898758</v>
      </c>
      <c r="L16" s="36">
        <v>4.9128404309428051</v>
      </c>
      <c r="M16" s="37">
        <v>14.112495789828202</v>
      </c>
      <c r="N16" s="61"/>
      <c r="O16" s="61"/>
    </row>
    <row r="17" spans="1:15" ht="15.75" thickBot="1" x14ac:dyDescent="0.25">
      <c r="A17" s="18" t="s">
        <v>7</v>
      </c>
      <c r="B17" s="19" t="s">
        <v>75</v>
      </c>
      <c r="C17" s="4">
        <v>1</v>
      </c>
      <c r="D17" s="44" t="s">
        <v>9</v>
      </c>
      <c r="E17" s="44" t="s">
        <v>5</v>
      </c>
      <c r="F17" s="38" t="s">
        <v>71</v>
      </c>
      <c r="G17" s="38" t="s">
        <v>74</v>
      </c>
      <c r="H17" s="44" t="s">
        <v>70</v>
      </c>
      <c r="I17" s="44" t="s">
        <v>3</v>
      </c>
      <c r="J17" s="4" t="s">
        <v>22</v>
      </c>
      <c r="K17" s="20">
        <v>2.5604568363619546</v>
      </c>
      <c r="L17" s="20">
        <v>1.847613322852607</v>
      </c>
      <c r="M17" s="21">
        <v>27.840481565086534</v>
      </c>
      <c r="N17" s="61" t="s">
        <v>97</v>
      </c>
      <c r="O17" s="61" t="s">
        <v>117</v>
      </c>
    </row>
    <row r="18" spans="1:15" ht="15.75" thickBot="1" x14ac:dyDescent="0.25">
      <c r="A18" s="22" t="s">
        <v>7</v>
      </c>
      <c r="B18" s="23" t="s">
        <v>75</v>
      </c>
      <c r="C18" s="11">
        <v>2</v>
      </c>
      <c r="D18" s="45" t="s">
        <v>9</v>
      </c>
      <c r="E18" s="45" t="s">
        <v>5</v>
      </c>
      <c r="F18" s="39" t="s">
        <v>71</v>
      </c>
      <c r="G18" s="39" t="s">
        <v>74</v>
      </c>
      <c r="H18" s="45" t="s">
        <v>70</v>
      </c>
      <c r="I18" s="45" t="s">
        <v>3</v>
      </c>
      <c r="J18" s="11" t="s">
        <v>22</v>
      </c>
      <c r="K18" s="24">
        <v>2.5315577750034675</v>
      </c>
      <c r="L18" s="24">
        <v>1.6356868728903686</v>
      </c>
      <c r="M18" s="25">
        <v>35.388127853881258</v>
      </c>
      <c r="N18" s="61"/>
      <c r="O18" s="61"/>
    </row>
    <row r="19" spans="1:15" ht="15.75" thickBot="1" x14ac:dyDescent="0.25">
      <c r="A19" s="22" t="s">
        <v>7</v>
      </c>
      <c r="B19" s="23" t="s">
        <v>75</v>
      </c>
      <c r="C19" s="11">
        <v>3</v>
      </c>
      <c r="D19" s="45" t="s">
        <v>9</v>
      </c>
      <c r="E19" s="45" t="s">
        <v>5</v>
      </c>
      <c r="F19" s="39" t="s">
        <v>71</v>
      </c>
      <c r="G19" s="39" t="s">
        <v>74</v>
      </c>
      <c r="H19" s="45" t="s">
        <v>70</v>
      </c>
      <c r="I19" s="45" t="s">
        <v>3</v>
      </c>
      <c r="J19" s="11" t="s">
        <v>22</v>
      </c>
      <c r="K19" s="24">
        <v>2.5219247545506378</v>
      </c>
      <c r="L19" s="24">
        <v>1.7320170774186594</v>
      </c>
      <c r="M19" s="25">
        <v>31.321619556913618</v>
      </c>
      <c r="N19" s="61"/>
      <c r="O19" s="61"/>
    </row>
    <row r="20" spans="1:15" ht="15.75" thickBot="1" x14ac:dyDescent="0.25">
      <c r="A20" s="6" t="s">
        <v>7</v>
      </c>
      <c r="B20" s="30" t="s">
        <v>76</v>
      </c>
      <c r="C20" s="7">
        <v>1</v>
      </c>
      <c r="D20" s="46" t="s">
        <v>9</v>
      </c>
      <c r="E20" s="46" t="s">
        <v>5</v>
      </c>
      <c r="F20" s="41" t="s">
        <v>71</v>
      </c>
      <c r="G20" s="41" t="s">
        <v>74</v>
      </c>
      <c r="H20" s="46" t="s">
        <v>70</v>
      </c>
      <c r="I20" s="46" t="s">
        <v>3</v>
      </c>
      <c r="J20" s="7" t="s">
        <v>22</v>
      </c>
      <c r="K20" s="31">
        <v>2.6086219386261003</v>
      </c>
      <c r="L20" s="31">
        <v>1.876512384211094</v>
      </c>
      <c r="M20" s="32">
        <v>28.064992614475628</v>
      </c>
      <c r="N20" s="61"/>
      <c r="O20" s="61"/>
    </row>
    <row r="21" spans="1:15" ht="15.75" thickBot="1" x14ac:dyDescent="0.25">
      <c r="A21" s="8" t="s">
        <v>7</v>
      </c>
      <c r="B21" s="12" t="s">
        <v>76</v>
      </c>
      <c r="C21" s="13">
        <v>2</v>
      </c>
      <c r="D21" s="47" t="s">
        <v>9</v>
      </c>
      <c r="E21" s="47" t="s">
        <v>5</v>
      </c>
      <c r="F21" s="42" t="s">
        <v>71</v>
      </c>
      <c r="G21" s="42" t="s">
        <v>74</v>
      </c>
      <c r="H21" s="47" t="s">
        <v>70</v>
      </c>
      <c r="I21" s="47" t="s">
        <v>3</v>
      </c>
      <c r="J21" s="13" t="s">
        <v>22</v>
      </c>
      <c r="K21" s="33">
        <v>2.7049521431543897</v>
      </c>
      <c r="L21" s="33">
        <v>1.7898152001356338</v>
      </c>
      <c r="M21" s="34">
        <f>100-((L21*100)/K21)</f>
        <v>33.831908831908791</v>
      </c>
      <c r="N21" s="61"/>
      <c r="O21" s="61"/>
    </row>
    <row r="22" spans="1:15" ht="15.75" thickBot="1" x14ac:dyDescent="0.25">
      <c r="A22" s="9" t="s">
        <v>7</v>
      </c>
      <c r="B22" s="35" t="s">
        <v>76</v>
      </c>
      <c r="C22" s="10">
        <v>3</v>
      </c>
      <c r="D22" s="48" t="s">
        <v>9</v>
      </c>
      <c r="E22" s="48" t="s">
        <v>5</v>
      </c>
      <c r="F22" s="43" t="s">
        <v>71</v>
      </c>
      <c r="G22" s="43" t="s">
        <v>74</v>
      </c>
      <c r="H22" s="48" t="s">
        <v>70</v>
      </c>
      <c r="I22" s="48" t="s">
        <v>3</v>
      </c>
      <c r="J22" s="10" t="s">
        <v>22</v>
      </c>
      <c r="K22" s="36">
        <v>2.7145851636072194</v>
      </c>
      <c r="L22" s="36">
        <v>1.7994482205884614</v>
      </c>
      <c r="M22" s="37">
        <f>100-((L22*100)/K22)</f>
        <v>33.711852377572768</v>
      </c>
      <c r="N22" s="61"/>
      <c r="O22" s="61"/>
    </row>
    <row r="23" spans="1:15" ht="15.75" thickBot="1" x14ac:dyDescent="0.25">
      <c r="A23" s="18" t="s">
        <v>10</v>
      </c>
      <c r="B23" s="19" t="s">
        <v>75</v>
      </c>
      <c r="C23" s="4">
        <v>1</v>
      </c>
      <c r="D23" s="49" t="s">
        <v>4</v>
      </c>
      <c r="E23" s="49" t="s">
        <v>5</v>
      </c>
      <c r="F23" s="38" t="s">
        <v>71</v>
      </c>
      <c r="G23" s="38" t="s">
        <v>74</v>
      </c>
      <c r="H23" s="44" t="s">
        <v>70</v>
      </c>
      <c r="I23" s="49" t="s">
        <v>3</v>
      </c>
      <c r="J23" s="4" t="s">
        <v>64</v>
      </c>
      <c r="K23" s="20">
        <v>6.4521970993048834</v>
      </c>
      <c r="L23" s="20">
        <v>5.6141243199087576</v>
      </c>
      <c r="M23" s="21">
        <v>12.988951925948044</v>
      </c>
      <c r="N23" s="61" t="s">
        <v>98</v>
      </c>
      <c r="O23" s="61" t="s">
        <v>96</v>
      </c>
    </row>
    <row r="24" spans="1:15" ht="15.75" thickBot="1" x14ac:dyDescent="0.25">
      <c r="A24" s="22" t="s">
        <v>10</v>
      </c>
      <c r="B24" s="23" t="s">
        <v>75</v>
      </c>
      <c r="C24" s="11">
        <v>2</v>
      </c>
      <c r="D24" s="50" t="s">
        <v>4</v>
      </c>
      <c r="E24" s="50" t="s">
        <v>5</v>
      </c>
      <c r="F24" s="39" t="s">
        <v>71</v>
      </c>
      <c r="G24" s="39" t="s">
        <v>74</v>
      </c>
      <c r="H24" s="45" t="s">
        <v>70</v>
      </c>
      <c r="I24" s="50" t="s">
        <v>3</v>
      </c>
      <c r="J24" s="11" t="s">
        <v>64</v>
      </c>
      <c r="K24" s="24">
        <v>6.7315546924369229</v>
      </c>
      <c r="L24" s="24">
        <v>5.9271974846256992</v>
      </c>
      <c r="M24" s="25">
        <v>11.949055523755021</v>
      </c>
      <c r="N24" s="61"/>
      <c r="O24" s="61"/>
    </row>
    <row r="25" spans="1:15" ht="15.75" thickBot="1" x14ac:dyDescent="0.25">
      <c r="A25" s="26" t="s">
        <v>10</v>
      </c>
      <c r="B25" s="27" t="s">
        <v>75</v>
      </c>
      <c r="C25" s="5">
        <v>3</v>
      </c>
      <c r="D25" s="51" t="s">
        <v>4</v>
      </c>
      <c r="E25" s="51" t="s">
        <v>5</v>
      </c>
      <c r="F25" s="40" t="s">
        <v>71</v>
      </c>
      <c r="G25" s="40" t="s">
        <v>74</v>
      </c>
      <c r="H25" s="52" t="s">
        <v>70</v>
      </c>
      <c r="I25" s="51" t="s">
        <v>3</v>
      </c>
      <c r="J25" s="5" t="s">
        <v>64</v>
      </c>
      <c r="K25" s="28">
        <v>6.615958447002976</v>
      </c>
      <c r="L25" s="28">
        <v>5.8144911453275991</v>
      </c>
      <c r="M25" s="29">
        <v>12.114152591729777</v>
      </c>
      <c r="N25" s="61"/>
      <c r="O25" s="61"/>
    </row>
    <row r="26" spans="1:15" ht="15.75" thickBot="1" x14ac:dyDescent="0.25">
      <c r="A26" s="6" t="s">
        <v>10</v>
      </c>
      <c r="B26" s="30" t="s">
        <v>76</v>
      </c>
      <c r="C26" s="7">
        <v>1</v>
      </c>
      <c r="D26" s="53" t="s">
        <v>4</v>
      </c>
      <c r="E26" s="53" t="s">
        <v>5</v>
      </c>
      <c r="F26" s="41" t="s">
        <v>71</v>
      </c>
      <c r="G26" s="41" t="s">
        <v>74</v>
      </c>
      <c r="H26" s="46" t="s">
        <v>70</v>
      </c>
      <c r="I26" s="53" t="s">
        <v>3</v>
      </c>
      <c r="J26" s="7" t="s">
        <v>64</v>
      </c>
      <c r="K26" s="31">
        <v>5.3058676654182273</v>
      </c>
      <c r="L26" s="31">
        <v>4.6122901928145383</v>
      </c>
      <c r="M26" s="32">
        <v>13.071895424836583</v>
      </c>
      <c r="N26" s="61"/>
      <c r="O26" s="61"/>
    </row>
    <row r="27" spans="1:15" ht="15.75" thickBot="1" x14ac:dyDescent="0.25">
      <c r="A27" s="8" t="s">
        <v>10</v>
      </c>
      <c r="B27" s="12" t="s">
        <v>76</v>
      </c>
      <c r="C27" s="13">
        <v>2</v>
      </c>
      <c r="D27" s="54" t="s">
        <v>4</v>
      </c>
      <c r="E27" s="54" t="s">
        <v>5</v>
      </c>
      <c r="F27" s="42" t="s">
        <v>71</v>
      </c>
      <c r="G27" s="42" t="s">
        <v>74</v>
      </c>
      <c r="H27" s="47" t="s">
        <v>70</v>
      </c>
      <c r="I27" s="54" t="s">
        <v>3</v>
      </c>
      <c r="J27" s="13" t="s">
        <v>64</v>
      </c>
      <c r="K27" s="33">
        <v>5.2673355836069113</v>
      </c>
      <c r="L27" s="33">
        <v>4.6508222746258552</v>
      </c>
      <c r="M27" s="34">
        <v>11.704462326261861</v>
      </c>
      <c r="N27" s="61"/>
      <c r="O27" s="61"/>
    </row>
    <row r="28" spans="1:15" ht="15.75" thickBot="1" x14ac:dyDescent="0.25">
      <c r="A28" s="9" t="s">
        <v>10</v>
      </c>
      <c r="B28" s="35" t="s">
        <v>76</v>
      </c>
      <c r="C28" s="10">
        <v>3</v>
      </c>
      <c r="D28" s="55" t="s">
        <v>4</v>
      </c>
      <c r="E28" s="55" t="s">
        <v>5</v>
      </c>
      <c r="F28" s="43" t="s">
        <v>71</v>
      </c>
      <c r="G28" s="43" t="s">
        <v>74</v>
      </c>
      <c r="H28" s="48" t="s">
        <v>70</v>
      </c>
      <c r="I28" s="55" t="s">
        <v>3</v>
      </c>
      <c r="J28" s="10" t="s">
        <v>64</v>
      </c>
      <c r="K28" s="36">
        <v>5.3540327676823729</v>
      </c>
      <c r="L28" s="36">
        <v>4.6267397234937819</v>
      </c>
      <c r="M28" s="37">
        <v>13.584023029866856</v>
      </c>
      <c r="N28" s="61"/>
      <c r="O28" s="61"/>
    </row>
    <row r="29" spans="1:15" ht="15.75" thickBot="1" x14ac:dyDescent="0.25">
      <c r="A29" s="18" t="s">
        <v>12</v>
      </c>
      <c r="B29" s="19" t="s">
        <v>75</v>
      </c>
      <c r="C29" s="4">
        <v>1</v>
      </c>
      <c r="D29" s="49" t="s">
        <v>14</v>
      </c>
      <c r="E29" s="49" t="s">
        <v>5</v>
      </c>
      <c r="F29" s="38" t="s">
        <v>71</v>
      </c>
      <c r="G29" s="38" t="s">
        <v>74</v>
      </c>
      <c r="H29" s="38" t="s">
        <v>69</v>
      </c>
      <c r="I29" s="49" t="s">
        <v>3</v>
      </c>
      <c r="J29" s="4" t="s">
        <v>28</v>
      </c>
      <c r="K29" s="20">
        <v>11.076046916662801</v>
      </c>
      <c r="L29" s="20">
        <v>8.412516761455592</v>
      </c>
      <c r="M29" s="21">
        <v>24.047660462689137</v>
      </c>
      <c r="N29" s="61" t="s">
        <v>99</v>
      </c>
      <c r="O29" s="61" t="s">
        <v>99</v>
      </c>
    </row>
    <row r="30" spans="1:15" ht="15.75" thickBot="1" x14ac:dyDescent="0.25">
      <c r="A30" s="22" t="s">
        <v>12</v>
      </c>
      <c r="B30" s="23" t="s">
        <v>75</v>
      </c>
      <c r="C30" s="11">
        <v>2</v>
      </c>
      <c r="D30" s="50" t="s">
        <v>14</v>
      </c>
      <c r="E30" s="50" t="s">
        <v>5</v>
      </c>
      <c r="F30" s="39" t="s">
        <v>71</v>
      </c>
      <c r="G30" s="39" t="s">
        <v>74</v>
      </c>
      <c r="H30" s="39" t="s">
        <v>69</v>
      </c>
      <c r="I30" s="50" t="s">
        <v>3</v>
      </c>
      <c r="J30" s="11" t="s">
        <v>28</v>
      </c>
      <c r="K30" s="24">
        <v>12.657788875017339</v>
      </c>
      <c r="L30" s="24">
        <v>9.97595598094974</v>
      </c>
      <c r="M30" s="25">
        <v>21.187214611872136</v>
      </c>
      <c r="N30" s="61"/>
      <c r="O30" s="61"/>
    </row>
    <row r="31" spans="1:15" ht="15.75" thickBot="1" x14ac:dyDescent="0.25">
      <c r="A31" s="26" t="s">
        <v>12</v>
      </c>
      <c r="B31" s="27" t="s">
        <v>75</v>
      </c>
      <c r="C31" s="5">
        <v>3</v>
      </c>
      <c r="D31" s="51" t="s">
        <v>14</v>
      </c>
      <c r="E31" s="51" t="s">
        <v>5</v>
      </c>
      <c r="F31" s="40" t="s">
        <v>71</v>
      </c>
      <c r="G31" s="40" t="s">
        <v>74</v>
      </c>
      <c r="H31" s="40" t="s">
        <v>69</v>
      </c>
      <c r="I31" s="51" t="s">
        <v>3</v>
      </c>
      <c r="J31" s="5" t="s">
        <v>28</v>
      </c>
      <c r="K31" s="28">
        <v>12.241642391455127</v>
      </c>
      <c r="L31" s="28">
        <v>9.3806353169649057</v>
      </c>
      <c r="M31" s="29">
        <v>23.371104815864015</v>
      </c>
      <c r="N31" s="61"/>
      <c r="O31" s="61"/>
    </row>
    <row r="32" spans="1:15" ht="15.75" thickBot="1" x14ac:dyDescent="0.25">
      <c r="A32" s="6" t="s">
        <v>12</v>
      </c>
      <c r="B32" s="30" t="s">
        <v>76</v>
      </c>
      <c r="C32" s="7">
        <v>1</v>
      </c>
      <c r="D32" s="53" t="s">
        <v>14</v>
      </c>
      <c r="E32" s="53" t="s">
        <v>5</v>
      </c>
      <c r="F32" s="41" t="s">
        <v>71</v>
      </c>
      <c r="G32" s="41" t="s">
        <v>74</v>
      </c>
      <c r="H32" s="41" t="s">
        <v>69</v>
      </c>
      <c r="I32" s="53" t="s">
        <v>3</v>
      </c>
      <c r="J32" s="7" t="s">
        <v>28</v>
      </c>
      <c r="K32" s="31">
        <v>10.03568070775728</v>
      </c>
      <c r="L32" s="31">
        <v>7.8345355342858483</v>
      </c>
      <c r="M32" s="32">
        <v>21.933192551353415</v>
      </c>
      <c r="N32" s="61"/>
      <c r="O32" s="61"/>
    </row>
    <row r="33" spans="1:15" ht="15.75" thickBot="1" x14ac:dyDescent="0.25">
      <c r="A33" s="8" t="s">
        <v>12</v>
      </c>
      <c r="B33" s="12" t="s">
        <v>76</v>
      </c>
      <c r="C33" s="13">
        <v>2</v>
      </c>
      <c r="D33" s="54" t="s">
        <v>14</v>
      </c>
      <c r="E33" s="54" t="s">
        <v>5</v>
      </c>
      <c r="F33" s="42" t="s">
        <v>71</v>
      </c>
      <c r="G33" s="42" t="s">
        <v>74</v>
      </c>
      <c r="H33" s="42" t="s">
        <v>69</v>
      </c>
      <c r="I33" s="54" t="s">
        <v>3</v>
      </c>
      <c r="J33" s="13" t="s">
        <v>28</v>
      </c>
      <c r="K33" s="33"/>
      <c r="L33" s="33"/>
      <c r="M33" s="34"/>
      <c r="N33" s="61"/>
      <c r="O33" s="61"/>
    </row>
    <row r="34" spans="1:15" ht="15.75" thickBot="1" x14ac:dyDescent="0.25">
      <c r="A34" s="9" t="s">
        <v>12</v>
      </c>
      <c r="B34" s="35" t="s">
        <v>76</v>
      </c>
      <c r="C34" s="10">
        <v>3</v>
      </c>
      <c r="D34" s="55" t="s">
        <v>14</v>
      </c>
      <c r="E34" s="55" t="s">
        <v>5</v>
      </c>
      <c r="F34" s="43" t="s">
        <v>71</v>
      </c>
      <c r="G34" s="43" t="s">
        <v>74</v>
      </c>
      <c r="H34" s="43" t="s">
        <v>69</v>
      </c>
      <c r="I34" s="55" t="s">
        <v>3</v>
      </c>
      <c r="J34" s="10" t="s">
        <v>28</v>
      </c>
      <c r="K34" s="36">
        <v>9.7081580123610909</v>
      </c>
      <c r="L34" s="36">
        <v>7.7141227786254829</v>
      </c>
      <c r="M34" s="37">
        <v>20.539789640801743</v>
      </c>
      <c r="N34" s="61"/>
      <c r="O34" s="61"/>
    </row>
    <row r="35" spans="1:15" ht="15.75" thickBot="1" x14ac:dyDescent="0.25">
      <c r="A35" s="18" t="s">
        <v>15</v>
      </c>
      <c r="B35" s="19" t="s">
        <v>75</v>
      </c>
      <c r="C35" s="4">
        <v>1</v>
      </c>
      <c r="D35" s="49" t="s">
        <v>4</v>
      </c>
      <c r="E35" s="49" t="s">
        <v>5</v>
      </c>
      <c r="F35" s="38" t="s">
        <v>71</v>
      </c>
      <c r="G35" s="38" t="s">
        <v>74</v>
      </c>
      <c r="H35" s="38" t="s">
        <v>69</v>
      </c>
      <c r="I35" s="49" t="s">
        <v>3</v>
      </c>
      <c r="J35" s="4" t="s">
        <v>61</v>
      </c>
      <c r="K35" s="20">
        <v>10.440267566776098</v>
      </c>
      <c r="L35" s="20">
        <v>8.4269662921348338</v>
      </c>
      <c r="M35" s="21">
        <v>19.284000738143561</v>
      </c>
      <c r="N35" s="61" t="s">
        <v>100</v>
      </c>
      <c r="O35" s="61" t="s">
        <v>101</v>
      </c>
    </row>
    <row r="36" spans="1:15" ht="15.75" thickBot="1" x14ac:dyDescent="0.25">
      <c r="A36" s="22" t="s">
        <v>15</v>
      </c>
      <c r="B36" s="23" t="s">
        <v>75</v>
      </c>
      <c r="C36" s="11">
        <v>2</v>
      </c>
      <c r="D36" s="50" t="s">
        <v>4</v>
      </c>
      <c r="E36" s="50" t="s">
        <v>5</v>
      </c>
      <c r="F36" s="39" t="s">
        <v>71</v>
      </c>
      <c r="G36" s="39" t="s">
        <v>74</v>
      </c>
      <c r="H36" s="39" t="s">
        <v>69</v>
      </c>
      <c r="I36" s="50" t="s">
        <v>3</v>
      </c>
      <c r="J36" s="11" t="s">
        <v>61</v>
      </c>
      <c r="K36" s="24">
        <v>10.016414666851624</v>
      </c>
      <c r="L36" s="24">
        <v>7.9761409349424337</v>
      </c>
      <c r="M36" s="25">
        <v>20.369301788805558</v>
      </c>
      <c r="N36" s="61"/>
      <c r="O36" s="61"/>
    </row>
    <row r="37" spans="1:15" ht="15.75" thickBot="1" x14ac:dyDescent="0.25">
      <c r="A37" s="26" t="s">
        <v>15</v>
      </c>
      <c r="B37" s="27" t="s">
        <v>75</v>
      </c>
      <c r="C37" s="5">
        <v>3</v>
      </c>
      <c r="D37" s="51" t="s">
        <v>4</v>
      </c>
      <c r="E37" s="51" t="s">
        <v>5</v>
      </c>
      <c r="F37" s="40" t="s">
        <v>71</v>
      </c>
      <c r="G37" s="40" t="s">
        <v>74</v>
      </c>
      <c r="H37" s="40" t="s">
        <v>69</v>
      </c>
      <c r="I37" s="51" t="s">
        <v>3</v>
      </c>
      <c r="J37" s="5" t="s">
        <v>61</v>
      </c>
      <c r="K37" s="28">
        <v>10.010634854579925</v>
      </c>
      <c r="L37" s="28">
        <v>7.8836639385952774</v>
      </c>
      <c r="M37" s="29">
        <v>21.247113163972259</v>
      </c>
      <c r="N37" s="61"/>
      <c r="O37" s="61"/>
    </row>
    <row r="38" spans="1:15" ht="15.75" thickBot="1" x14ac:dyDescent="0.25">
      <c r="A38" s="6" t="s">
        <v>15</v>
      </c>
      <c r="B38" s="30" t="s">
        <v>76</v>
      </c>
      <c r="C38" s="7">
        <v>1</v>
      </c>
      <c r="D38" s="53" t="s">
        <v>4</v>
      </c>
      <c r="E38" s="53" t="s">
        <v>5</v>
      </c>
      <c r="F38" s="41" t="s">
        <v>71</v>
      </c>
      <c r="G38" s="41" t="s">
        <v>74</v>
      </c>
      <c r="H38" s="41" t="s">
        <v>69</v>
      </c>
      <c r="I38" s="53" t="s">
        <v>3</v>
      </c>
      <c r="J38" s="7" t="s">
        <v>61</v>
      </c>
      <c r="K38" s="31">
        <v>8.6870578443612168</v>
      </c>
      <c r="L38" s="31">
        <v>7.5792604922858784</v>
      </c>
      <c r="M38" s="32">
        <v>12.752273231315144</v>
      </c>
      <c r="N38" s="61"/>
      <c r="O38" s="61"/>
    </row>
    <row r="39" spans="1:15" ht="15.75" thickBot="1" x14ac:dyDescent="0.25">
      <c r="A39" s="8" t="s">
        <v>15</v>
      </c>
      <c r="B39" s="12" t="s">
        <v>76</v>
      </c>
      <c r="C39" s="13">
        <v>2</v>
      </c>
      <c r="D39" s="54" t="s">
        <v>4</v>
      </c>
      <c r="E39" s="54" t="s">
        <v>5</v>
      </c>
      <c r="F39" s="42" t="s">
        <v>71</v>
      </c>
      <c r="G39" s="42" t="s">
        <v>74</v>
      </c>
      <c r="H39" s="42" t="s">
        <v>69</v>
      </c>
      <c r="I39" s="54" t="s">
        <v>3</v>
      </c>
      <c r="J39" s="13" t="s">
        <v>61</v>
      </c>
      <c r="K39" s="33">
        <v>8.9760484579460886</v>
      </c>
      <c r="L39" s="33">
        <v>8.0609115149273283</v>
      </c>
      <c r="M39" s="34">
        <v>10.195320884309965</v>
      </c>
      <c r="N39" s="61"/>
      <c r="O39" s="61"/>
    </row>
    <row r="40" spans="1:15" ht="15.75" thickBot="1" x14ac:dyDescent="0.25">
      <c r="A40" s="8" t="s">
        <v>15</v>
      </c>
      <c r="B40" s="12" t="s">
        <v>76</v>
      </c>
      <c r="C40" s="13">
        <v>3</v>
      </c>
      <c r="D40" s="54" t="s">
        <v>4</v>
      </c>
      <c r="E40" s="54" t="s">
        <v>5</v>
      </c>
      <c r="F40" s="42" t="s">
        <v>71</v>
      </c>
      <c r="G40" s="42" t="s">
        <v>74</v>
      </c>
      <c r="H40" s="42" t="s">
        <v>69</v>
      </c>
      <c r="I40" s="54" t="s">
        <v>3</v>
      </c>
      <c r="J40" s="13" t="s">
        <v>61</v>
      </c>
      <c r="K40" s="33">
        <v>8.6677918034555592</v>
      </c>
      <c r="L40" s="33">
        <v>7.6659576763613382</v>
      </c>
      <c r="M40" s="34">
        <v>11.558124027561703</v>
      </c>
      <c r="N40" s="61"/>
      <c r="O40" s="61"/>
    </row>
    <row r="41" spans="1:15" ht="15.75" thickBot="1" x14ac:dyDescent="0.25">
      <c r="A41" s="18" t="s">
        <v>16</v>
      </c>
      <c r="B41" s="19" t="s">
        <v>75</v>
      </c>
      <c r="C41" s="4">
        <v>1</v>
      </c>
      <c r="D41" s="49" t="s">
        <v>9</v>
      </c>
      <c r="E41" s="49" t="s">
        <v>5</v>
      </c>
      <c r="F41" s="38" t="s">
        <v>71</v>
      </c>
      <c r="G41" s="38" t="s">
        <v>74</v>
      </c>
      <c r="H41" s="44" t="s">
        <v>70</v>
      </c>
      <c r="I41" s="49" t="s">
        <v>18</v>
      </c>
      <c r="J41" s="4" t="s">
        <v>11</v>
      </c>
      <c r="K41" s="20">
        <v>5.0554091336446749</v>
      </c>
      <c r="L41" s="20">
        <v>5.0168770518333581</v>
      </c>
      <c r="M41" s="21">
        <v>0.76219512195123684</v>
      </c>
      <c r="N41" s="61" t="s">
        <v>102</v>
      </c>
      <c r="O41" s="61" t="s">
        <v>102</v>
      </c>
    </row>
    <row r="42" spans="1:15" ht="15.75" thickBot="1" x14ac:dyDescent="0.25">
      <c r="A42" s="22" t="s">
        <v>16</v>
      </c>
      <c r="B42" s="23" t="s">
        <v>75</v>
      </c>
      <c r="C42" s="11">
        <v>2</v>
      </c>
      <c r="D42" s="50" t="s">
        <v>9</v>
      </c>
      <c r="E42" s="50" t="s">
        <v>5</v>
      </c>
      <c r="F42" s="39" t="s">
        <v>71</v>
      </c>
      <c r="G42" s="39" t="s">
        <v>74</v>
      </c>
      <c r="H42" s="45" t="s">
        <v>70</v>
      </c>
      <c r="I42" s="50" t="s">
        <v>18</v>
      </c>
      <c r="J42" s="11" t="s">
        <v>11</v>
      </c>
      <c r="K42" s="24">
        <v>4.3521986405881545</v>
      </c>
      <c r="L42" s="24">
        <v>4.265501456512693</v>
      </c>
      <c r="M42" s="25">
        <v>1.992031872509969</v>
      </c>
      <c r="N42" s="61"/>
      <c r="O42" s="61"/>
    </row>
    <row r="43" spans="1:15" ht="15.75" thickBot="1" x14ac:dyDescent="0.25">
      <c r="A43" s="26" t="s">
        <v>16</v>
      </c>
      <c r="B43" s="27" t="s">
        <v>75</v>
      </c>
      <c r="C43" s="5">
        <v>3</v>
      </c>
      <c r="D43" s="51" t="s">
        <v>9</v>
      </c>
      <c r="E43" s="51" t="s">
        <v>5</v>
      </c>
      <c r="F43" s="40" t="s">
        <v>71</v>
      </c>
      <c r="G43" s="40" t="s">
        <v>74</v>
      </c>
      <c r="H43" s="52" t="s">
        <v>70</v>
      </c>
      <c r="I43" s="51" t="s">
        <v>18</v>
      </c>
      <c r="J43" s="5" t="s">
        <v>11</v>
      </c>
      <c r="K43" s="28">
        <v>4.3136665587768368</v>
      </c>
      <c r="L43" s="28">
        <v>4.0487584963240399</v>
      </c>
      <c r="M43" s="29">
        <v>6.1411344350156014</v>
      </c>
      <c r="N43" s="61"/>
      <c r="O43" s="61"/>
    </row>
    <row r="44" spans="1:15" ht="15.75" thickBot="1" x14ac:dyDescent="0.25">
      <c r="A44" s="6" t="s">
        <v>16</v>
      </c>
      <c r="B44" s="30" t="s">
        <v>76</v>
      </c>
      <c r="C44" s="7">
        <v>1</v>
      </c>
      <c r="D44" s="53" t="s">
        <v>9</v>
      </c>
      <c r="E44" s="53" t="s">
        <v>5</v>
      </c>
      <c r="F44" s="41" t="s">
        <v>71</v>
      </c>
      <c r="G44" s="41" t="s">
        <v>74</v>
      </c>
      <c r="H44" s="46" t="s">
        <v>70</v>
      </c>
      <c r="I44" s="53" t="s">
        <v>18</v>
      </c>
      <c r="J44" s="7" t="s">
        <v>11</v>
      </c>
      <c r="K44" s="31">
        <v>4.4870609269277608</v>
      </c>
      <c r="L44" s="31">
        <v>4.0343089656447964</v>
      </c>
      <c r="M44" s="32">
        <v>10.090167453842867</v>
      </c>
      <c r="N44" s="61"/>
      <c r="O44" s="61"/>
    </row>
    <row r="45" spans="1:15" ht="15.75" thickBot="1" x14ac:dyDescent="0.25">
      <c r="A45" s="8" t="s">
        <v>16</v>
      </c>
      <c r="B45" s="12" t="s">
        <v>76</v>
      </c>
      <c r="C45" s="13">
        <v>2</v>
      </c>
      <c r="D45" s="54" t="s">
        <v>9</v>
      </c>
      <c r="E45" s="54" t="s">
        <v>5</v>
      </c>
      <c r="F45" s="42" t="s">
        <v>71</v>
      </c>
      <c r="G45" s="42" t="s">
        <v>74</v>
      </c>
      <c r="H45" s="47" t="s">
        <v>70</v>
      </c>
      <c r="I45" s="54" t="s">
        <v>18</v>
      </c>
      <c r="J45" s="13" t="s">
        <v>11</v>
      </c>
      <c r="K45" s="33">
        <v>4.5159599882862471</v>
      </c>
      <c r="L45" s="33">
        <v>4.0439419860976242</v>
      </c>
      <c r="M45" s="34">
        <v>10.452218430034137</v>
      </c>
      <c r="N45" s="61"/>
      <c r="O45" s="61"/>
    </row>
    <row r="46" spans="1:15" ht="15.75" thickBot="1" x14ac:dyDescent="0.25">
      <c r="A46" s="9" t="s">
        <v>16</v>
      </c>
      <c r="B46" s="35" t="s">
        <v>76</v>
      </c>
      <c r="C46" s="10">
        <v>3</v>
      </c>
      <c r="D46" s="55" t="s">
        <v>9</v>
      </c>
      <c r="E46" s="55" t="s">
        <v>5</v>
      </c>
      <c r="F46" s="43" t="s">
        <v>71</v>
      </c>
      <c r="G46" s="43" t="s">
        <v>74</v>
      </c>
      <c r="H46" s="48" t="s">
        <v>70</v>
      </c>
      <c r="I46" s="55" t="s">
        <v>18</v>
      </c>
      <c r="J46" s="10" t="s">
        <v>11</v>
      </c>
      <c r="K46" s="36">
        <v>4.5400425394183213</v>
      </c>
      <c r="L46" s="36">
        <v>3.9996300920146108</v>
      </c>
      <c r="M46" s="37">
        <v>11.903246339910922</v>
      </c>
      <c r="N46" s="61"/>
      <c r="O46" s="61"/>
    </row>
    <row r="47" spans="1:15" ht="15.75" thickBot="1" x14ac:dyDescent="0.25">
      <c r="A47" s="22" t="s">
        <v>19</v>
      </c>
      <c r="B47" s="23" t="s">
        <v>75</v>
      </c>
      <c r="C47" s="11">
        <v>1</v>
      </c>
      <c r="D47" s="45" t="s">
        <v>4</v>
      </c>
      <c r="E47" s="45" t="s">
        <v>5</v>
      </c>
      <c r="F47" s="39" t="s">
        <v>71</v>
      </c>
      <c r="G47" s="39" t="s">
        <v>74</v>
      </c>
      <c r="H47" s="45" t="s">
        <v>70</v>
      </c>
      <c r="I47" s="45" t="s">
        <v>18</v>
      </c>
      <c r="J47" s="11" t="s">
        <v>17</v>
      </c>
      <c r="K47" s="24">
        <v>6.6121052388218464</v>
      </c>
      <c r="L47" s="24">
        <v>6.2113715879841571</v>
      </c>
      <c r="M47" s="25">
        <v>6.0606060606060765</v>
      </c>
      <c r="N47" s="61" t="s">
        <v>103</v>
      </c>
      <c r="O47" s="61" t="s">
        <v>96</v>
      </c>
    </row>
    <row r="48" spans="1:15" ht="15.75" thickBot="1" x14ac:dyDescent="0.25">
      <c r="A48" s="22" t="s">
        <v>19</v>
      </c>
      <c r="B48" s="23" t="s">
        <v>75</v>
      </c>
      <c r="C48" s="11">
        <v>2</v>
      </c>
      <c r="D48" s="45" t="s">
        <v>4</v>
      </c>
      <c r="E48" s="45" t="s">
        <v>5</v>
      </c>
      <c r="F48" s="39" t="s">
        <v>71</v>
      </c>
      <c r="G48" s="39" t="s">
        <v>74</v>
      </c>
      <c r="H48" s="45" t="s">
        <v>70</v>
      </c>
      <c r="I48" s="45" t="s">
        <v>18</v>
      </c>
      <c r="J48" s="11" t="s">
        <v>17</v>
      </c>
      <c r="K48" s="24">
        <v>6.4618301197577104</v>
      </c>
      <c r="L48" s="24">
        <v>5.960913056210603</v>
      </c>
      <c r="M48" s="25">
        <v>7.7519379844960952</v>
      </c>
      <c r="N48" s="61"/>
      <c r="O48" s="61"/>
    </row>
    <row r="49" spans="1:15" ht="15.75" thickBot="1" x14ac:dyDescent="0.25">
      <c r="A49" s="22" t="s">
        <v>19</v>
      </c>
      <c r="B49" s="23" t="s">
        <v>75</v>
      </c>
      <c r="C49" s="11">
        <v>3</v>
      </c>
      <c r="D49" s="45" t="s">
        <v>4</v>
      </c>
      <c r="E49" s="45" t="s">
        <v>5</v>
      </c>
      <c r="F49" s="39" t="s">
        <v>71</v>
      </c>
      <c r="G49" s="39" t="s">
        <v>74</v>
      </c>
      <c r="H49" s="45" t="s">
        <v>70</v>
      </c>
      <c r="I49" s="45" t="s">
        <v>18</v>
      </c>
      <c r="J49" s="11" t="s">
        <v>17</v>
      </c>
      <c r="K49" s="24">
        <v>6.1824725266256699</v>
      </c>
      <c r="L49" s="24">
        <v>5.8116012391917522</v>
      </c>
      <c r="M49" s="25">
        <v>5.9987535057650376</v>
      </c>
      <c r="N49" s="61"/>
      <c r="O49" s="61"/>
    </row>
    <row r="50" spans="1:15" ht="15.75" thickBot="1" x14ac:dyDescent="0.25">
      <c r="A50" s="6" t="s">
        <v>19</v>
      </c>
      <c r="B50" s="30" t="s">
        <v>76</v>
      </c>
      <c r="C50" s="7">
        <v>1</v>
      </c>
      <c r="D50" s="46" t="s">
        <v>4</v>
      </c>
      <c r="E50" s="46" t="s">
        <v>5</v>
      </c>
      <c r="F50" s="41" t="s">
        <v>71</v>
      </c>
      <c r="G50" s="41" t="s">
        <v>74</v>
      </c>
      <c r="H50" s="46" t="s">
        <v>70</v>
      </c>
      <c r="I50" s="46" t="s">
        <v>18</v>
      </c>
      <c r="J50" s="7" t="s">
        <v>17</v>
      </c>
      <c r="K50" s="31">
        <v>6.3462338743237634</v>
      </c>
      <c r="L50" s="31">
        <v>6.2691697107011288</v>
      </c>
      <c r="M50" s="32">
        <v>1.2143290831815676</v>
      </c>
      <c r="N50" s="61"/>
      <c r="O50" s="61"/>
    </row>
    <row r="51" spans="1:15" ht="15.75" thickBot="1" x14ac:dyDescent="0.25">
      <c r="A51" s="8" t="s">
        <v>19</v>
      </c>
      <c r="B51" s="12" t="s">
        <v>76</v>
      </c>
      <c r="C51" s="13">
        <v>2</v>
      </c>
      <c r="D51" s="47" t="s">
        <v>4</v>
      </c>
      <c r="E51" s="47" t="s">
        <v>5</v>
      </c>
      <c r="F51" s="42" t="s">
        <v>71</v>
      </c>
      <c r="G51" s="42" t="s">
        <v>74</v>
      </c>
      <c r="H51" s="47" t="s">
        <v>70</v>
      </c>
      <c r="I51" s="47" t="s">
        <v>18</v>
      </c>
      <c r="J51" s="13" t="s">
        <v>17</v>
      </c>
      <c r="K51" s="33">
        <v>6.288435751606789</v>
      </c>
      <c r="L51" s="33">
        <v>6.2595366902483018</v>
      </c>
      <c r="M51" s="34">
        <v>0.45955882352940591</v>
      </c>
      <c r="N51" s="61"/>
      <c r="O51" s="61"/>
    </row>
    <row r="52" spans="1:15" ht="15.75" thickBot="1" x14ac:dyDescent="0.25">
      <c r="A52" s="9" t="s">
        <v>19</v>
      </c>
      <c r="B52" s="35" t="s">
        <v>76</v>
      </c>
      <c r="C52" s="10">
        <v>3</v>
      </c>
      <c r="D52" s="48" t="s">
        <v>4</v>
      </c>
      <c r="E52" s="48" t="s">
        <v>5</v>
      </c>
      <c r="F52" s="43" t="s">
        <v>71</v>
      </c>
      <c r="G52" s="43" t="s">
        <v>74</v>
      </c>
      <c r="H52" s="48" t="s">
        <v>70</v>
      </c>
      <c r="I52" s="48" t="s">
        <v>18</v>
      </c>
      <c r="J52" s="10" t="s">
        <v>17</v>
      </c>
      <c r="K52" s="36">
        <v>6.3462338743237634</v>
      </c>
      <c r="L52" s="36">
        <v>6.3462338743237634</v>
      </c>
      <c r="M52" s="37">
        <v>0</v>
      </c>
      <c r="N52" s="61"/>
      <c r="O52" s="61"/>
    </row>
    <row r="53" spans="1:15" ht="15.75" thickBot="1" x14ac:dyDescent="0.25">
      <c r="A53" s="22" t="s">
        <v>21</v>
      </c>
      <c r="B53" s="23" t="s">
        <v>75</v>
      </c>
      <c r="C53" s="11">
        <v>1</v>
      </c>
      <c r="D53" s="45" t="s">
        <v>4</v>
      </c>
      <c r="E53" s="45" t="s">
        <v>23</v>
      </c>
      <c r="F53" s="39" t="s">
        <v>71</v>
      </c>
      <c r="G53" s="39" t="s">
        <v>74</v>
      </c>
      <c r="H53" s="45" t="s">
        <v>70</v>
      </c>
      <c r="I53" s="45" t="s">
        <v>3</v>
      </c>
      <c r="J53" s="11" t="s">
        <v>44</v>
      </c>
      <c r="K53" s="24">
        <v>12.790724557266383</v>
      </c>
      <c r="L53" s="24">
        <v>10.237974137266692</v>
      </c>
      <c r="M53" s="25">
        <v>19.957824973640598</v>
      </c>
      <c r="N53" s="61" t="s">
        <v>104</v>
      </c>
      <c r="O53" s="61" t="s">
        <v>104</v>
      </c>
    </row>
    <row r="54" spans="1:15" ht="15.75" thickBot="1" x14ac:dyDescent="0.25">
      <c r="A54" s="22" t="s">
        <v>21</v>
      </c>
      <c r="B54" s="23" t="s">
        <v>75</v>
      </c>
      <c r="C54" s="11">
        <v>2</v>
      </c>
      <c r="D54" s="45" t="s">
        <v>4</v>
      </c>
      <c r="E54" s="45" t="s">
        <v>23</v>
      </c>
      <c r="F54" s="39" t="s">
        <v>71</v>
      </c>
      <c r="G54" s="39" t="s">
        <v>74</v>
      </c>
      <c r="H54" s="45" t="s">
        <v>70</v>
      </c>
      <c r="I54" s="45" t="s">
        <v>3</v>
      </c>
      <c r="J54" s="11" t="s">
        <v>44</v>
      </c>
      <c r="K54" s="24">
        <v>12.993017986775792</v>
      </c>
      <c r="L54" s="24">
        <v>10.406551995191199</v>
      </c>
      <c r="M54" s="25">
        <v>19.906583629893234</v>
      </c>
      <c r="N54" s="61"/>
      <c r="O54" s="61"/>
    </row>
    <row r="55" spans="1:15" ht="15.75" thickBot="1" x14ac:dyDescent="0.25">
      <c r="A55" s="22" t="s">
        <v>21</v>
      </c>
      <c r="B55" s="23" t="s">
        <v>75</v>
      </c>
      <c r="C55" s="11">
        <v>3</v>
      </c>
      <c r="D55" s="45" t="s">
        <v>4</v>
      </c>
      <c r="E55" s="45" t="s">
        <v>23</v>
      </c>
      <c r="F55" s="39" t="s">
        <v>71</v>
      </c>
      <c r="G55" s="39" t="s">
        <v>74</v>
      </c>
      <c r="H55" s="45" t="s">
        <v>70</v>
      </c>
      <c r="I55" s="45" t="s">
        <v>3</v>
      </c>
      <c r="J55" s="11" t="s">
        <v>44</v>
      </c>
      <c r="K55" s="24">
        <v>12.867788720889013</v>
      </c>
      <c r="L55" s="24">
        <v>10.247607157719516</v>
      </c>
      <c r="M55" s="25">
        <v>20.362329690073366</v>
      </c>
      <c r="N55" s="61"/>
      <c r="O55" s="61"/>
    </row>
    <row r="56" spans="1:15" ht="15.75" thickBot="1" x14ac:dyDescent="0.25">
      <c r="A56" s="6" t="s">
        <v>21</v>
      </c>
      <c r="B56" s="30" t="s">
        <v>76</v>
      </c>
      <c r="C56" s="7">
        <v>1</v>
      </c>
      <c r="D56" s="46" t="s">
        <v>4</v>
      </c>
      <c r="E56" s="46" t="s">
        <v>23</v>
      </c>
      <c r="F56" s="41" t="s">
        <v>71</v>
      </c>
      <c r="G56" s="41" t="s">
        <v>74</v>
      </c>
      <c r="H56" s="46" t="s">
        <v>70</v>
      </c>
      <c r="I56" s="46" t="s">
        <v>3</v>
      </c>
      <c r="J56" s="7" t="s">
        <v>44</v>
      </c>
      <c r="K56" s="31">
        <v>13.11824725266257</v>
      </c>
      <c r="L56" s="31">
        <v>9.6840754612290212</v>
      </c>
      <c r="M56" s="32">
        <v>26.178587164047585</v>
      </c>
      <c r="N56" s="61"/>
      <c r="O56" s="61"/>
    </row>
    <row r="57" spans="1:15" ht="15.75" thickBot="1" x14ac:dyDescent="0.25">
      <c r="A57" s="8" t="s">
        <v>21</v>
      </c>
      <c r="B57" s="12" t="s">
        <v>76</v>
      </c>
      <c r="C57" s="13">
        <v>2</v>
      </c>
      <c r="D57" s="47" t="s">
        <v>4</v>
      </c>
      <c r="E57" s="47" t="s">
        <v>23</v>
      </c>
      <c r="F57" s="42" t="s">
        <v>71</v>
      </c>
      <c r="G57" s="42" t="s">
        <v>74</v>
      </c>
      <c r="H57" s="47" t="s">
        <v>70</v>
      </c>
      <c r="I57" s="47" t="s">
        <v>3</v>
      </c>
      <c r="J57" s="13" t="s">
        <v>44</v>
      </c>
      <c r="K57" s="33">
        <v>13.513201091228556</v>
      </c>
      <c r="L57" s="33">
        <v>9.4095343783233929</v>
      </c>
      <c r="M57" s="34">
        <v>30.367835757057307</v>
      </c>
      <c r="N57" s="61"/>
      <c r="O57" s="61"/>
    </row>
    <row r="58" spans="1:15" ht="15.75" thickBot="1" x14ac:dyDescent="0.25">
      <c r="A58" s="9" t="s">
        <v>21</v>
      </c>
      <c r="B58" s="35" t="s">
        <v>76</v>
      </c>
      <c r="C58" s="10">
        <v>3</v>
      </c>
      <c r="D58" s="48" t="s">
        <v>4</v>
      </c>
      <c r="E58" s="48" t="s">
        <v>23</v>
      </c>
      <c r="F58" s="43" t="s">
        <v>71</v>
      </c>
      <c r="G58" s="43" t="s">
        <v>74</v>
      </c>
      <c r="H58" s="48" t="s">
        <v>70</v>
      </c>
      <c r="I58" s="48" t="s">
        <v>3</v>
      </c>
      <c r="J58" s="10" t="s">
        <v>44</v>
      </c>
      <c r="K58" s="36">
        <v>12.819623618624869</v>
      </c>
      <c r="L58" s="36">
        <v>9.1301767851913489</v>
      </c>
      <c r="M58" s="37">
        <v>28.779681394649856</v>
      </c>
      <c r="N58" s="61"/>
      <c r="O58" s="61"/>
    </row>
    <row r="59" spans="1:15" ht="15.75" thickBot="1" x14ac:dyDescent="0.25">
      <c r="A59" s="22" t="s">
        <v>24</v>
      </c>
      <c r="B59" s="23" t="s">
        <v>75</v>
      </c>
      <c r="C59" s="11">
        <v>1</v>
      </c>
      <c r="D59" s="45" t="s">
        <v>4</v>
      </c>
      <c r="E59" s="50" t="s">
        <v>23</v>
      </c>
      <c r="F59" s="39" t="s">
        <v>71</v>
      </c>
      <c r="G59" s="39" t="s">
        <v>74</v>
      </c>
      <c r="H59" s="45" t="s">
        <v>70</v>
      </c>
      <c r="I59" s="50" t="s">
        <v>3</v>
      </c>
      <c r="J59" s="11" t="s">
        <v>44</v>
      </c>
      <c r="K59" s="24">
        <v>7.9453152694933804</v>
      </c>
      <c r="L59" s="24">
        <v>6.7315546924369229</v>
      </c>
      <c r="M59" s="25">
        <v>15.276430649854504</v>
      </c>
      <c r="N59" s="61" t="s">
        <v>104</v>
      </c>
      <c r="O59" s="61" t="s">
        <v>104</v>
      </c>
    </row>
    <row r="60" spans="1:15" ht="15.75" thickBot="1" x14ac:dyDescent="0.25">
      <c r="A60" s="22" t="s">
        <v>24</v>
      </c>
      <c r="B60" s="23" t="s">
        <v>75</v>
      </c>
      <c r="C60" s="11">
        <v>2</v>
      </c>
      <c r="D60" s="45" t="s">
        <v>4</v>
      </c>
      <c r="E60" s="50" t="s">
        <v>23</v>
      </c>
      <c r="F60" s="39" t="s">
        <v>71</v>
      </c>
      <c r="G60" s="39" t="s">
        <v>74</v>
      </c>
      <c r="H60" s="45" t="s">
        <v>70</v>
      </c>
      <c r="I60" s="50" t="s">
        <v>3</v>
      </c>
      <c r="J60" s="11" t="s">
        <v>44</v>
      </c>
      <c r="K60" s="24">
        <v>8.2535719239839072</v>
      </c>
      <c r="L60" s="24">
        <v>6.9531141628519899</v>
      </c>
      <c r="M60" s="25">
        <v>15.756302521008394</v>
      </c>
      <c r="N60" s="61"/>
      <c r="O60" s="61"/>
    </row>
    <row r="61" spans="1:15" ht="15.75" thickBot="1" x14ac:dyDescent="0.25">
      <c r="A61" s="22" t="s">
        <v>24</v>
      </c>
      <c r="B61" s="23" t="s">
        <v>75</v>
      </c>
      <c r="C61" s="11">
        <v>3</v>
      </c>
      <c r="D61" s="45" t="s">
        <v>4</v>
      </c>
      <c r="E61" s="50" t="s">
        <v>23</v>
      </c>
      <c r="F61" s="39" t="s">
        <v>71</v>
      </c>
      <c r="G61" s="39" t="s">
        <v>74</v>
      </c>
      <c r="H61" s="45" t="s">
        <v>70</v>
      </c>
      <c r="I61" s="50" t="s">
        <v>3</v>
      </c>
      <c r="J61" s="11" t="s">
        <v>44</v>
      </c>
      <c r="K61" s="24">
        <v>8.3113700467008851</v>
      </c>
      <c r="L61" s="24">
        <v>7.1361415514557427</v>
      </c>
      <c r="M61" s="25">
        <v>14.140009272137235</v>
      </c>
      <c r="N61" s="61"/>
      <c r="O61" s="61"/>
    </row>
    <row r="62" spans="1:15" ht="15.75" thickBot="1" x14ac:dyDescent="0.25">
      <c r="A62" s="6" t="s">
        <v>24</v>
      </c>
      <c r="B62" s="30" t="s">
        <v>76</v>
      </c>
      <c r="C62" s="7">
        <v>1</v>
      </c>
      <c r="D62" s="46" t="s">
        <v>4</v>
      </c>
      <c r="E62" s="53" t="s">
        <v>23</v>
      </c>
      <c r="F62" s="41" t="s">
        <v>71</v>
      </c>
      <c r="G62" s="41" t="s">
        <v>74</v>
      </c>
      <c r="H62" s="46" t="s">
        <v>70</v>
      </c>
      <c r="I62" s="53" t="s">
        <v>3</v>
      </c>
      <c r="J62" s="7" t="s">
        <v>44</v>
      </c>
      <c r="K62" s="31">
        <v>8.0705445353801597</v>
      </c>
      <c r="L62" s="31">
        <v>7.5888935127387072</v>
      </c>
      <c r="M62" s="32">
        <v>5.9680114585820121</v>
      </c>
      <c r="N62" s="61"/>
      <c r="O62" s="61"/>
    </row>
    <row r="63" spans="1:15" ht="15.75" thickBot="1" x14ac:dyDescent="0.25">
      <c r="A63" s="8" t="s">
        <v>24</v>
      </c>
      <c r="B63" s="12" t="s">
        <v>76</v>
      </c>
      <c r="C63" s="13">
        <v>2</v>
      </c>
      <c r="D63" s="47" t="s">
        <v>4</v>
      </c>
      <c r="E63" s="54" t="s">
        <v>23</v>
      </c>
      <c r="F63" s="42" t="s">
        <v>71</v>
      </c>
      <c r="G63" s="42" t="s">
        <v>74</v>
      </c>
      <c r="H63" s="47" t="s">
        <v>70</v>
      </c>
      <c r="I63" s="54" t="s">
        <v>3</v>
      </c>
      <c r="J63" s="13" t="s">
        <v>44</v>
      </c>
      <c r="K63" s="33">
        <v>7.9164162081348941</v>
      </c>
      <c r="L63" s="33">
        <v>7.3673340423236393</v>
      </c>
      <c r="M63" s="34">
        <v>6.9359941591628171</v>
      </c>
      <c r="N63" s="61"/>
      <c r="O63" s="61"/>
    </row>
    <row r="64" spans="1:15" ht="15.75" thickBot="1" x14ac:dyDescent="0.25">
      <c r="A64" s="9" t="s">
        <v>24</v>
      </c>
      <c r="B64" s="35" t="s">
        <v>76</v>
      </c>
      <c r="C64" s="10">
        <v>3</v>
      </c>
      <c r="D64" s="48" t="s">
        <v>4</v>
      </c>
      <c r="E64" s="55" t="s">
        <v>23</v>
      </c>
      <c r="F64" s="43" t="s">
        <v>71</v>
      </c>
      <c r="G64" s="43" t="s">
        <v>74</v>
      </c>
      <c r="H64" s="48" t="s">
        <v>70</v>
      </c>
      <c r="I64" s="55" t="s">
        <v>3</v>
      </c>
      <c r="J64" s="10" t="s">
        <v>44</v>
      </c>
      <c r="K64" s="36">
        <v>7.9742143308518685</v>
      </c>
      <c r="L64" s="36">
        <v>7.2613708173425193</v>
      </c>
      <c r="M64" s="37">
        <v>8.9393573326890703</v>
      </c>
      <c r="N64" s="61"/>
      <c r="O64" s="61"/>
    </row>
    <row r="65" spans="1:15" ht="15.75" thickBot="1" x14ac:dyDescent="0.25">
      <c r="A65" s="22" t="s">
        <v>25</v>
      </c>
      <c r="B65" s="23" t="s">
        <v>75</v>
      </c>
      <c r="C65" s="11">
        <v>1</v>
      </c>
      <c r="D65" s="50" t="s">
        <v>4</v>
      </c>
      <c r="E65" s="50" t="s">
        <v>5</v>
      </c>
      <c r="F65" s="50" t="s">
        <v>72</v>
      </c>
      <c r="G65" s="39" t="s">
        <v>74</v>
      </c>
      <c r="H65" s="39" t="s">
        <v>69</v>
      </c>
      <c r="I65" s="50" t="s">
        <v>3</v>
      </c>
      <c r="J65" s="11" t="s">
        <v>46</v>
      </c>
      <c r="K65" s="24">
        <v>8.6870578443612168</v>
      </c>
      <c r="L65" s="24">
        <v>6.9820132242104771</v>
      </c>
      <c r="M65" s="25">
        <v>19.62741184298072</v>
      </c>
      <c r="N65" s="61" t="s">
        <v>95</v>
      </c>
      <c r="O65" s="61" t="s">
        <v>96</v>
      </c>
    </row>
    <row r="66" spans="1:15" ht="15.75" thickBot="1" x14ac:dyDescent="0.25">
      <c r="A66" s="22" t="s">
        <v>25</v>
      </c>
      <c r="B66" s="23" t="s">
        <v>75</v>
      </c>
      <c r="C66" s="11">
        <v>2</v>
      </c>
      <c r="D66" s="50" t="s">
        <v>4</v>
      </c>
      <c r="E66" s="50" t="s">
        <v>5</v>
      </c>
      <c r="F66" s="50" t="s">
        <v>72</v>
      </c>
      <c r="G66" s="39" t="s">
        <v>74</v>
      </c>
      <c r="H66" s="39" t="s">
        <v>69</v>
      </c>
      <c r="I66" s="50" t="s">
        <v>3</v>
      </c>
      <c r="J66" s="11" t="s">
        <v>46</v>
      </c>
      <c r="K66" s="24">
        <v>8.4077002512291727</v>
      </c>
      <c r="L66" s="24">
        <v>6.6255914674558056</v>
      </c>
      <c r="M66" s="25">
        <v>21.196150320806566</v>
      </c>
      <c r="N66" s="61"/>
      <c r="O66" s="61"/>
    </row>
    <row r="67" spans="1:15" ht="15.75" thickBot="1" x14ac:dyDescent="0.25">
      <c r="A67" s="22" t="s">
        <v>25</v>
      </c>
      <c r="B67" s="23" t="s">
        <v>75</v>
      </c>
      <c r="C67" s="11">
        <v>3</v>
      </c>
      <c r="D67" s="50" t="s">
        <v>4</v>
      </c>
      <c r="E67" s="50" t="s">
        <v>5</v>
      </c>
      <c r="F67" s="50" t="s">
        <v>72</v>
      </c>
      <c r="G67" s="39" t="s">
        <v>74</v>
      </c>
      <c r="H67" s="39" t="s">
        <v>69</v>
      </c>
      <c r="I67" s="50" t="s">
        <v>3</v>
      </c>
      <c r="J67" s="11" t="s">
        <v>46</v>
      </c>
      <c r="K67" s="24">
        <v>8.022379433116015</v>
      </c>
      <c r="L67" s="24">
        <v>6.3462338743237634</v>
      </c>
      <c r="M67" s="25">
        <v>20.893371757925081</v>
      </c>
      <c r="N67" s="61"/>
      <c r="O67" s="61"/>
    </row>
    <row r="68" spans="1:15" ht="15.75" thickBot="1" x14ac:dyDescent="0.25">
      <c r="A68" s="6" t="s">
        <v>25</v>
      </c>
      <c r="B68" s="30" t="s">
        <v>76</v>
      </c>
      <c r="C68" s="7">
        <v>1</v>
      </c>
      <c r="D68" s="53" t="s">
        <v>4</v>
      </c>
      <c r="E68" s="53" t="s">
        <v>5</v>
      </c>
      <c r="F68" s="53" t="s">
        <v>72</v>
      </c>
      <c r="G68" s="41" t="s">
        <v>74</v>
      </c>
      <c r="H68" s="41" t="s">
        <v>69</v>
      </c>
      <c r="I68" s="53" t="s">
        <v>3</v>
      </c>
      <c r="J68" s="7" t="s">
        <v>46</v>
      </c>
      <c r="K68" s="31">
        <v>8.0705445353801633</v>
      </c>
      <c r="L68" s="31">
        <v>6.57742636519166</v>
      </c>
      <c r="M68" s="32">
        <v>18.500835521604245</v>
      </c>
      <c r="N68" s="61"/>
      <c r="O68" s="61"/>
    </row>
    <row r="69" spans="1:15" ht="15.75" thickBot="1" x14ac:dyDescent="0.25">
      <c r="A69" s="8" t="s">
        <v>25</v>
      </c>
      <c r="B69" s="12" t="s">
        <v>76</v>
      </c>
      <c r="C69" s="13">
        <v>2</v>
      </c>
      <c r="D69" s="54" t="s">
        <v>4</v>
      </c>
      <c r="E69" s="54" t="s">
        <v>5</v>
      </c>
      <c r="F69" s="54" t="s">
        <v>72</v>
      </c>
      <c r="G69" s="42" t="s">
        <v>74</v>
      </c>
      <c r="H69" s="42" t="s">
        <v>69</v>
      </c>
      <c r="I69" s="54" t="s">
        <v>3</v>
      </c>
      <c r="J69" s="13" t="s">
        <v>46</v>
      </c>
      <c r="K69" s="33">
        <v>8.0031133922103557</v>
      </c>
      <c r="L69" s="33">
        <v>6.693022610625607</v>
      </c>
      <c r="M69" s="34">
        <v>16.36976408281177</v>
      </c>
      <c r="N69" s="61"/>
      <c r="O69" s="61"/>
    </row>
    <row r="70" spans="1:15" ht="15.75" thickBot="1" x14ac:dyDescent="0.25">
      <c r="A70" s="9" t="s">
        <v>25</v>
      </c>
      <c r="B70" s="35" t="s">
        <v>76</v>
      </c>
      <c r="C70" s="10">
        <v>3</v>
      </c>
      <c r="D70" s="55" t="s">
        <v>4</v>
      </c>
      <c r="E70" s="55" t="s">
        <v>5</v>
      </c>
      <c r="F70" s="55" t="s">
        <v>72</v>
      </c>
      <c r="G70" s="43" t="s">
        <v>74</v>
      </c>
      <c r="H70" s="43" t="s">
        <v>69</v>
      </c>
      <c r="I70" s="55" t="s">
        <v>3</v>
      </c>
      <c r="J70" s="10" t="s">
        <v>46</v>
      </c>
      <c r="K70" s="36">
        <v>7.9934803717575251</v>
      </c>
      <c r="L70" s="36">
        <v>6.1150413834558659</v>
      </c>
      <c r="M70" s="37">
        <v>23.499638467100496</v>
      </c>
      <c r="N70" s="61"/>
      <c r="O70" s="61"/>
    </row>
    <row r="71" spans="1:15" ht="15.75" thickBot="1" x14ac:dyDescent="0.25">
      <c r="A71" s="22" t="s">
        <v>119</v>
      </c>
      <c r="B71" s="23" t="s">
        <v>75</v>
      </c>
      <c r="C71" s="11">
        <v>1</v>
      </c>
      <c r="D71" s="39" t="s">
        <v>4</v>
      </c>
      <c r="E71" s="39" t="s">
        <v>5</v>
      </c>
      <c r="F71" s="39" t="s">
        <v>71</v>
      </c>
      <c r="G71" s="39" t="s">
        <v>74</v>
      </c>
      <c r="H71" s="45" t="s">
        <v>70</v>
      </c>
      <c r="I71" s="39" t="s">
        <v>18</v>
      </c>
      <c r="J71" s="11" t="s">
        <v>17</v>
      </c>
      <c r="K71" s="24">
        <v>9.7081580123610909</v>
      </c>
      <c r="L71" s="24">
        <v>9.7129745225875066</v>
      </c>
      <c r="M71" s="25"/>
      <c r="N71" s="61" t="s">
        <v>105</v>
      </c>
      <c r="O71" s="61" t="s">
        <v>102</v>
      </c>
    </row>
    <row r="72" spans="1:15" ht="15.75" thickBot="1" x14ac:dyDescent="0.25">
      <c r="A72" s="22" t="s">
        <v>119</v>
      </c>
      <c r="B72" s="23" t="s">
        <v>75</v>
      </c>
      <c r="C72" s="11">
        <v>2</v>
      </c>
      <c r="D72" s="39" t="s">
        <v>4</v>
      </c>
      <c r="E72" s="39" t="s">
        <v>5</v>
      </c>
      <c r="F72" s="39" t="s">
        <v>71</v>
      </c>
      <c r="G72" s="39" t="s">
        <v>74</v>
      </c>
      <c r="H72" s="45" t="s">
        <v>70</v>
      </c>
      <c r="I72" s="39" t="s">
        <v>18</v>
      </c>
      <c r="J72" s="11" t="s">
        <v>17</v>
      </c>
      <c r="K72" s="24">
        <v>9.9393505032289902</v>
      </c>
      <c r="L72" s="24">
        <v>9.9008184214176733</v>
      </c>
      <c r="M72" s="25">
        <v>0.38767202946308998</v>
      </c>
      <c r="N72" s="61"/>
      <c r="O72" s="61"/>
    </row>
    <row r="73" spans="1:15" ht="15.75" thickBot="1" x14ac:dyDescent="0.25">
      <c r="A73" s="22" t="s">
        <v>119</v>
      </c>
      <c r="B73" s="23" t="s">
        <v>75</v>
      </c>
      <c r="C73" s="11">
        <v>3</v>
      </c>
      <c r="D73" s="39" t="s">
        <v>4</v>
      </c>
      <c r="E73" s="39" t="s">
        <v>5</v>
      </c>
      <c r="F73" s="39" t="s">
        <v>71</v>
      </c>
      <c r="G73" s="39" t="s">
        <v>74</v>
      </c>
      <c r="H73" s="45" t="s">
        <v>70</v>
      </c>
      <c r="I73" s="39" t="s">
        <v>18</v>
      </c>
      <c r="J73" s="11" t="s">
        <v>17</v>
      </c>
      <c r="K73" s="24">
        <v>9.9971486259459663</v>
      </c>
      <c r="L73" s="24">
        <v>9.8911854009648454</v>
      </c>
      <c r="M73" s="25">
        <v>1.0599344767778121</v>
      </c>
      <c r="N73" s="61"/>
      <c r="O73" s="61"/>
    </row>
    <row r="74" spans="1:15" ht="15.75" thickBot="1" x14ac:dyDescent="0.25">
      <c r="A74" s="6" t="s">
        <v>119</v>
      </c>
      <c r="B74" s="30" t="s">
        <v>76</v>
      </c>
      <c r="C74" s="7">
        <v>1</v>
      </c>
      <c r="D74" s="41" t="s">
        <v>4</v>
      </c>
      <c r="E74" s="41" t="s">
        <v>5</v>
      </c>
      <c r="F74" s="41" t="s">
        <v>71</v>
      </c>
      <c r="G74" s="41" t="s">
        <v>74</v>
      </c>
      <c r="H74" s="46" t="s">
        <v>70</v>
      </c>
      <c r="I74" s="41" t="s">
        <v>18</v>
      </c>
      <c r="J74" s="7" t="s">
        <v>17</v>
      </c>
      <c r="K74" s="31">
        <v>10.401735484964782</v>
      </c>
      <c r="L74" s="31">
        <v>10.311185092708191</v>
      </c>
      <c r="M74" s="32">
        <v>0.87053157992217223</v>
      </c>
      <c r="N74" s="61"/>
      <c r="O74" s="61"/>
    </row>
    <row r="75" spans="1:15" ht="15.75" thickBot="1" x14ac:dyDescent="0.25">
      <c r="A75" s="8" t="s">
        <v>119</v>
      </c>
      <c r="B75" s="12" t="s">
        <v>76</v>
      </c>
      <c r="C75" s="13">
        <v>2</v>
      </c>
      <c r="D75" s="42" t="s">
        <v>4</v>
      </c>
      <c r="E75" s="42" t="s">
        <v>5</v>
      </c>
      <c r="F75" s="42" t="s">
        <v>71</v>
      </c>
      <c r="G75" s="42" t="s">
        <v>74</v>
      </c>
      <c r="H75" s="47" t="s">
        <v>70</v>
      </c>
      <c r="I75" s="42" t="s">
        <v>18</v>
      </c>
      <c r="J75" s="13" t="s">
        <v>17</v>
      </c>
      <c r="K75" s="33">
        <v>10.727331576270403</v>
      </c>
      <c r="L75" s="33">
        <v>10.536597771304388</v>
      </c>
      <c r="M75" s="34">
        <v>1.7780172413793025</v>
      </c>
      <c r="N75" s="61"/>
      <c r="O75" s="61"/>
    </row>
    <row r="76" spans="1:15" ht="15.75" thickBot="1" x14ac:dyDescent="0.25">
      <c r="A76" s="9" t="s">
        <v>119</v>
      </c>
      <c r="B76" s="35" t="s">
        <v>76</v>
      </c>
      <c r="C76" s="10">
        <v>3</v>
      </c>
      <c r="D76" s="43" t="s">
        <v>4</v>
      </c>
      <c r="E76" s="43" t="s">
        <v>5</v>
      </c>
      <c r="F76" s="43" t="s">
        <v>71</v>
      </c>
      <c r="G76" s="43" t="s">
        <v>74</v>
      </c>
      <c r="H76" s="48" t="s">
        <v>70</v>
      </c>
      <c r="I76" s="43" t="s">
        <v>18</v>
      </c>
      <c r="J76" s="10" t="s">
        <v>17</v>
      </c>
      <c r="K76" s="36">
        <v>10.637744486059093</v>
      </c>
      <c r="L76" s="36">
        <v>10.623294955379849</v>
      </c>
      <c r="M76" s="37">
        <v>0.13583265417005919</v>
      </c>
      <c r="N76" s="61"/>
      <c r="O76" s="61"/>
    </row>
    <row r="77" spans="1:15" ht="15.75" thickBot="1" x14ac:dyDescent="0.25">
      <c r="A77" s="22" t="s">
        <v>27</v>
      </c>
      <c r="B77" s="23" t="s">
        <v>75</v>
      </c>
      <c r="C77" s="11">
        <v>1</v>
      </c>
      <c r="D77" s="50" t="s">
        <v>14</v>
      </c>
      <c r="E77" s="50" t="s">
        <v>5</v>
      </c>
      <c r="F77" s="50" t="s">
        <v>72</v>
      </c>
      <c r="G77" s="39" t="s">
        <v>74</v>
      </c>
      <c r="H77" s="45" t="s">
        <v>70</v>
      </c>
      <c r="I77" s="50" t="s">
        <v>18</v>
      </c>
      <c r="J77" s="11" t="s">
        <v>55</v>
      </c>
      <c r="K77" s="24">
        <v>12.183844268738152</v>
      </c>
      <c r="L77" s="24">
        <v>11.673294184738211</v>
      </c>
      <c r="M77" s="25">
        <v>4.1903858317520815</v>
      </c>
      <c r="N77" s="61" t="s">
        <v>106</v>
      </c>
      <c r="O77" s="61" t="s">
        <v>107</v>
      </c>
    </row>
    <row r="78" spans="1:15" ht="15.75" thickBot="1" x14ac:dyDescent="0.25">
      <c r="A78" s="22" t="s">
        <v>27</v>
      </c>
      <c r="B78" s="23" t="s">
        <v>75</v>
      </c>
      <c r="C78" s="11">
        <v>2</v>
      </c>
      <c r="D78" s="50" t="s">
        <v>14</v>
      </c>
      <c r="E78" s="50" t="s">
        <v>5</v>
      </c>
      <c r="F78" s="50" t="s">
        <v>72</v>
      </c>
      <c r="G78" s="39" t="s">
        <v>74</v>
      </c>
      <c r="H78" s="45" t="s">
        <v>70</v>
      </c>
      <c r="I78" s="50" t="s">
        <v>18</v>
      </c>
      <c r="J78" s="11" t="s">
        <v>55</v>
      </c>
      <c r="K78" s="24">
        <v>12.395770718700389</v>
      </c>
      <c r="L78" s="24">
        <v>11.60586304156841</v>
      </c>
      <c r="M78" s="25">
        <v>6.3723966428349286</v>
      </c>
      <c r="N78" s="61"/>
      <c r="O78" s="61"/>
    </row>
    <row r="79" spans="1:15" ht="15.75" thickBot="1" x14ac:dyDescent="0.25">
      <c r="A79" s="22" t="s">
        <v>27</v>
      </c>
      <c r="B79" s="23" t="s">
        <v>75</v>
      </c>
      <c r="C79" s="11">
        <v>3</v>
      </c>
      <c r="D79" s="50" t="s">
        <v>14</v>
      </c>
      <c r="E79" s="50" t="s">
        <v>5</v>
      </c>
      <c r="F79" s="50" t="s">
        <v>72</v>
      </c>
      <c r="G79" s="39" t="s">
        <v>74</v>
      </c>
      <c r="H79" s="45" t="s">
        <v>70</v>
      </c>
      <c r="I79" s="50" t="s">
        <v>18</v>
      </c>
      <c r="J79" s="11" t="s">
        <v>55</v>
      </c>
      <c r="K79" s="24">
        <v>12.174211248285323</v>
      </c>
      <c r="L79" s="24">
        <v>11.769624389266502</v>
      </c>
      <c r="M79" s="25">
        <v>3.3233106504193728</v>
      </c>
      <c r="N79" s="61"/>
      <c r="O79" s="61"/>
    </row>
    <row r="80" spans="1:15" ht="15.75" thickBot="1" x14ac:dyDescent="0.25">
      <c r="A80" s="6" t="s">
        <v>27</v>
      </c>
      <c r="B80" s="30" t="s">
        <v>76</v>
      </c>
      <c r="C80" s="7">
        <v>1</v>
      </c>
      <c r="D80" s="53" t="s">
        <v>14</v>
      </c>
      <c r="E80" s="53" t="s">
        <v>5</v>
      </c>
      <c r="F80" s="53" t="s">
        <v>72</v>
      </c>
      <c r="G80" s="41" t="s">
        <v>74</v>
      </c>
      <c r="H80" s="46" t="s">
        <v>70</v>
      </c>
      <c r="I80" s="53" t="s">
        <v>18</v>
      </c>
      <c r="J80" s="7" t="s">
        <v>55</v>
      </c>
      <c r="K80" s="31">
        <v>8.783388048889508</v>
      </c>
      <c r="L80" s="31">
        <v>7.1554075923614011</v>
      </c>
      <c r="M80" s="32">
        <v>18.534766396139517</v>
      </c>
      <c r="N80" s="61"/>
      <c r="O80" s="61"/>
    </row>
    <row r="81" spans="1:15" ht="15.75" thickBot="1" x14ac:dyDescent="0.25">
      <c r="A81" s="8" t="s">
        <v>27</v>
      </c>
      <c r="B81" s="12" t="s">
        <v>76</v>
      </c>
      <c r="C81" s="13">
        <v>2</v>
      </c>
      <c r="D81" s="54" t="s">
        <v>14</v>
      </c>
      <c r="E81" s="54" t="s">
        <v>5</v>
      </c>
      <c r="F81" s="54" t="s">
        <v>72</v>
      </c>
      <c r="G81" s="42" t="s">
        <v>74</v>
      </c>
      <c r="H81" s="47" t="s">
        <v>70</v>
      </c>
      <c r="I81" s="54" t="s">
        <v>18</v>
      </c>
      <c r="J81" s="13" t="s">
        <v>55</v>
      </c>
      <c r="K81" s="33">
        <v>9.2265069897196419</v>
      </c>
      <c r="L81" s="33">
        <v>7.6900402274934097</v>
      </c>
      <c r="M81" s="34">
        <v>16.652745875965778</v>
      </c>
      <c r="N81" s="61"/>
      <c r="O81" s="61"/>
    </row>
    <row r="82" spans="1:15" ht="15.75" thickBot="1" x14ac:dyDescent="0.25">
      <c r="A82" s="9" t="s">
        <v>27</v>
      </c>
      <c r="B82" s="35" t="s">
        <v>76</v>
      </c>
      <c r="C82" s="10">
        <v>3</v>
      </c>
      <c r="D82" s="55" t="s">
        <v>14</v>
      </c>
      <c r="E82" s="55" t="s">
        <v>5</v>
      </c>
      <c r="F82" s="55" t="s">
        <v>72</v>
      </c>
      <c r="G82" s="43" t="s">
        <v>74</v>
      </c>
      <c r="H82" s="48" t="s">
        <v>70</v>
      </c>
      <c r="I82" s="55" t="s">
        <v>18</v>
      </c>
      <c r="J82" s="10" t="s">
        <v>55</v>
      </c>
      <c r="K82" s="36">
        <v>8.8315531511536509</v>
      </c>
      <c r="L82" s="36">
        <v>7.4443982059462686</v>
      </c>
      <c r="M82" s="37">
        <v>15.706806282722539</v>
      </c>
      <c r="N82" s="61"/>
      <c r="O82" s="61"/>
    </row>
    <row r="83" spans="1:15" ht="15.75" thickBot="1" x14ac:dyDescent="0.25">
      <c r="A83" s="22" t="s">
        <v>29</v>
      </c>
      <c r="B83" s="23" t="s">
        <v>75</v>
      </c>
      <c r="C83" s="11">
        <v>1</v>
      </c>
      <c r="D83" s="45" t="s">
        <v>4</v>
      </c>
      <c r="E83" s="45" t="s">
        <v>5</v>
      </c>
      <c r="F83" s="39" t="s">
        <v>71</v>
      </c>
      <c r="G83" s="39" t="s">
        <v>74</v>
      </c>
      <c r="H83" s="45" t="s">
        <v>70</v>
      </c>
      <c r="I83" s="45" t="s">
        <v>3</v>
      </c>
      <c r="J83" s="11" t="s">
        <v>64</v>
      </c>
      <c r="K83" s="24">
        <v>7.3480680014179809</v>
      </c>
      <c r="L83" s="24">
        <v>5.6237573403615846</v>
      </c>
      <c r="M83" s="25">
        <v>23.466177241740965</v>
      </c>
      <c r="N83" s="61" t="s">
        <v>108</v>
      </c>
      <c r="O83" s="61" t="s">
        <v>96</v>
      </c>
    </row>
    <row r="84" spans="1:15" ht="15.75" thickBot="1" x14ac:dyDescent="0.25">
      <c r="A84" s="22" t="s">
        <v>29</v>
      </c>
      <c r="B84" s="23" t="s">
        <v>75</v>
      </c>
      <c r="C84" s="11">
        <v>2</v>
      </c>
      <c r="D84" s="45" t="s">
        <v>4</v>
      </c>
      <c r="E84" s="45" t="s">
        <v>5</v>
      </c>
      <c r="F84" s="39" t="s">
        <v>71</v>
      </c>
      <c r="G84" s="39" t="s">
        <v>74</v>
      </c>
      <c r="H84" s="45" t="s">
        <v>70</v>
      </c>
      <c r="I84" s="45" t="s">
        <v>3</v>
      </c>
      <c r="J84" s="11" t="s">
        <v>64</v>
      </c>
      <c r="K84" s="24">
        <v>7.5021963286632465</v>
      </c>
      <c r="L84" s="24">
        <v>5.8549498312294812</v>
      </c>
      <c r="M84" s="25">
        <v>21.956856702619433</v>
      </c>
      <c r="N84" s="61"/>
      <c r="O84" s="61"/>
    </row>
    <row r="85" spans="1:15" ht="15.75" thickBot="1" x14ac:dyDescent="0.25">
      <c r="A85" s="22" t="s">
        <v>29</v>
      </c>
      <c r="B85" s="23" t="s">
        <v>75</v>
      </c>
      <c r="C85" s="11">
        <v>3</v>
      </c>
      <c r="D85" s="45" t="s">
        <v>4</v>
      </c>
      <c r="E85" s="45" t="s">
        <v>5</v>
      </c>
      <c r="F85" s="39" t="s">
        <v>71</v>
      </c>
      <c r="G85" s="39" t="s">
        <v>74</v>
      </c>
      <c r="H85" s="45" t="s">
        <v>70</v>
      </c>
      <c r="I85" s="45" t="s">
        <v>3</v>
      </c>
      <c r="J85" s="11" t="s">
        <v>64</v>
      </c>
      <c r="K85" s="24">
        <v>7.2999028991538362</v>
      </c>
      <c r="L85" s="24">
        <v>5.8838488925879684</v>
      </c>
      <c r="M85" s="25">
        <v>19.398258115597784</v>
      </c>
      <c r="N85" s="61"/>
      <c r="O85" s="61"/>
    </row>
    <row r="86" spans="1:15" ht="15.75" thickBot="1" x14ac:dyDescent="0.25">
      <c r="A86" s="6" t="s">
        <v>29</v>
      </c>
      <c r="B86" s="30" t="s">
        <v>76</v>
      </c>
      <c r="C86" s="7">
        <v>1</v>
      </c>
      <c r="D86" s="46" t="s">
        <v>4</v>
      </c>
      <c r="E86" s="46" t="s">
        <v>5</v>
      </c>
      <c r="F86" s="41" t="s">
        <v>71</v>
      </c>
      <c r="G86" s="41" t="s">
        <v>74</v>
      </c>
      <c r="H86" s="46" t="s">
        <v>70</v>
      </c>
      <c r="I86" s="46" t="s">
        <v>3</v>
      </c>
      <c r="J86" s="7" t="s">
        <v>64</v>
      </c>
      <c r="K86" s="31">
        <v>7.4732972673047584</v>
      </c>
      <c r="L86" s="31">
        <v>5.1613723586257931</v>
      </c>
      <c r="M86" s="32">
        <v>30.935808197989147</v>
      </c>
      <c r="N86" s="61"/>
      <c r="O86" s="61"/>
    </row>
    <row r="87" spans="1:15" ht="15.75" thickBot="1" x14ac:dyDescent="0.25">
      <c r="A87" s="8" t="s">
        <v>29</v>
      </c>
      <c r="B87" s="12" t="s">
        <v>76</v>
      </c>
      <c r="C87" s="13">
        <v>2</v>
      </c>
      <c r="D87" s="47" t="s">
        <v>4</v>
      </c>
      <c r="E87" s="47" t="s">
        <v>5</v>
      </c>
      <c r="F87" s="42" t="s">
        <v>71</v>
      </c>
      <c r="G87" s="42" t="s">
        <v>74</v>
      </c>
      <c r="H87" s="47" t="s">
        <v>70</v>
      </c>
      <c r="I87" s="47" t="s">
        <v>3</v>
      </c>
      <c r="J87" s="13" t="s">
        <v>64</v>
      </c>
      <c r="K87" s="33">
        <v>7.5792604922858784</v>
      </c>
      <c r="L87" s="33">
        <v>4.9494459086635541</v>
      </c>
      <c r="M87" s="34">
        <v>34.69750889679716</v>
      </c>
      <c r="N87" s="61"/>
      <c r="O87" s="61"/>
    </row>
    <row r="88" spans="1:15" ht="15.75" thickBot="1" x14ac:dyDescent="0.25">
      <c r="A88" s="9" t="s">
        <v>29</v>
      </c>
      <c r="B88" s="35" t="s">
        <v>76</v>
      </c>
      <c r="C88" s="10">
        <v>3</v>
      </c>
      <c r="D88" s="48" t="s">
        <v>4</v>
      </c>
      <c r="E88" s="48" t="s">
        <v>5</v>
      </c>
      <c r="F88" s="43" t="s">
        <v>71</v>
      </c>
      <c r="G88" s="43" t="s">
        <v>74</v>
      </c>
      <c r="H88" s="48" t="s">
        <v>70</v>
      </c>
      <c r="I88" s="48" t="s">
        <v>3</v>
      </c>
      <c r="J88" s="10" t="s">
        <v>64</v>
      </c>
      <c r="K88" s="36">
        <v>7.8104529831537732</v>
      </c>
      <c r="L88" s="36">
        <v>5.3058676654182282</v>
      </c>
      <c r="M88" s="37">
        <v>32.067094227923022</v>
      </c>
      <c r="N88" s="61"/>
      <c r="O88" s="61"/>
    </row>
    <row r="89" spans="1:15" ht="15.75" thickBot="1" x14ac:dyDescent="0.25">
      <c r="A89" s="22" t="s">
        <v>30</v>
      </c>
      <c r="B89" s="23" t="s">
        <v>75</v>
      </c>
      <c r="C89" s="11">
        <v>1</v>
      </c>
      <c r="D89" s="50" t="s">
        <v>4</v>
      </c>
      <c r="E89" s="50" t="s">
        <v>5</v>
      </c>
      <c r="F89" s="39" t="s">
        <v>71</v>
      </c>
      <c r="G89" s="39" t="s">
        <v>74</v>
      </c>
      <c r="H89" s="39" t="s">
        <v>69</v>
      </c>
      <c r="I89" s="50" t="s">
        <v>3</v>
      </c>
      <c r="J89" s="11" t="s">
        <v>61</v>
      </c>
      <c r="K89" s="24">
        <v>8.4558653534933192</v>
      </c>
      <c r="L89" s="24">
        <v>6.9049490605878461</v>
      </c>
      <c r="M89" s="25">
        <v>18.341307814992021</v>
      </c>
      <c r="N89" s="61" t="s">
        <v>108</v>
      </c>
      <c r="O89" s="61" t="s">
        <v>96</v>
      </c>
    </row>
    <row r="90" spans="1:15" ht="15.75" thickBot="1" x14ac:dyDescent="0.25">
      <c r="A90" s="22" t="s">
        <v>30</v>
      </c>
      <c r="B90" s="23" t="s">
        <v>75</v>
      </c>
      <c r="C90" s="11">
        <v>2</v>
      </c>
      <c r="D90" s="50" t="s">
        <v>4</v>
      </c>
      <c r="E90" s="50" t="s">
        <v>5</v>
      </c>
      <c r="F90" s="39" t="s">
        <v>71</v>
      </c>
      <c r="G90" s="39" t="s">
        <v>74</v>
      </c>
      <c r="H90" s="39" t="s">
        <v>69</v>
      </c>
      <c r="I90" s="50" t="s">
        <v>3</v>
      </c>
      <c r="J90" s="11" t="s">
        <v>61</v>
      </c>
      <c r="K90" s="24">
        <v>8.0801775558329858</v>
      </c>
      <c r="L90" s="24">
        <v>6.57742636519166</v>
      </c>
      <c r="M90" s="25">
        <v>18.597997138769642</v>
      </c>
      <c r="N90" s="61"/>
      <c r="O90" s="61"/>
    </row>
    <row r="91" spans="1:15" ht="15.75" thickBot="1" x14ac:dyDescent="0.25">
      <c r="A91" s="22" t="s">
        <v>30</v>
      </c>
      <c r="B91" s="23" t="s">
        <v>75</v>
      </c>
      <c r="C91" s="11">
        <v>3</v>
      </c>
      <c r="D91" s="50" t="s">
        <v>4</v>
      </c>
      <c r="E91" s="50" t="s">
        <v>5</v>
      </c>
      <c r="F91" s="39" t="s">
        <v>71</v>
      </c>
      <c r="G91" s="39" t="s">
        <v>74</v>
      </c>
      <c r="H91" s="39" t="s">
        <v>69</v>
      </c>
      <c r="I91" s="50" t="s">
        <v>3</v>
      </c>
      <c r="J91" s="11" t="s">
        <v>61</v>
      </c>
      <c r="K91" s="24">
        <v>7.7430218399839719</v>
      </c>
      <c r="L91" s="24">
        <v>6.4271512461275275</v>
      </c>
      <c r="M91" s="25">
        <v>16.994277183378941</v>
      </c>
      <c r="N91" s="61"/>
      <c r="O91" s="61"/>
    </row>
    <row r="92" spans="1:15" ht="15.75" thickBot="1" x14ac:dyDescent="0.25">
      <c r="A92" s="6" t="s">
        <v>30</v>
      </c>
      <c r="B92" s="30" t="s">
        <v>76</v>
      </c>
      <c r="C92" s="7">
        <v>1</v>
      </c>
      <c r="D92" s="53" t="s">
        <v>4</v>
      </c>
      <c r="E92" s="53" t="s">
        <v>5</v>
      </c>
      <c r="F92" s="41" t="s">
        <v>71</v>
      </c>
      <c r="G92" s="41" t="s">
        <v>74</v>
      </c>
      <c r="H92" s="41" t="s">
        <v>69</v>
      </c>
      <c r="I92" s="53" t="s">
        <v>3</v>
      </c>
      <c r="J92" s="7" t="s">
        <v>61</v>
      </c>
      <c r="K92" s="31">
        <v>8.1957738012669346</v>
      </c>
      <c r="L92" s="31">
        <v>6.4618301197577104</v>
      </c>
      <c r="M92" s="32">
        <v>21.156558533145272</v>
      </c>
      <c r="N92" s="61"/>
      <c r="O92" s="61"/>
    </row>
    <row r="93" spans="1:15" ht="15.75" thickBot="1" x14ac:dyDescent="0.25">
      <c r="A93" s="8" t="s">
        <v>30</v>
      </c>
      <c r="B93" s="12" t="s">
        <v>76</v>
      </c>
      <c r="C93" s="13">
        <v>2</v>
      </c>
      <c r="D93" s="54" t="s">
        <v>4</v>
      </c>
      <c r="E93" s="54" t="s">
        <v>5</v>
      </c>
      <c r="F93" s="42" t="s">
        <v>71</v>
      </c>
      <c r="G93" s="42" t="s">
        <v>74</v>
      </c>
      <c r="H93" s="42" t="s">
        <v>69</v>
      </c>
      <c r="I93" s="54" t="s">
        <v>3</v>
      </c>
      <c r="J93" s="13" t="s">
        <v>61</v>
      </c>
      <c r="K93" s="33">
        <v>7.7526548604367997</v>
      </c>
      <c r="L93" s="33">
        <v>6.2161880982105711</v>
      </c>
      <c r="M93" s="34">
        <v>19.818588469184888</v>
      </c>
      <c r="N93" s="61"/>
      <c r="O93" s="61"/>
    </row>
    <row r="94" spans="1:15" ht="15.75" thickBot="1" x14ac:dyDescent="0.25">
      <c r="A94" s="9" t="s">
        <v>30</v>
      </c>
      <c r="B94" s="35" t="s">
        <v>76</v>
      </c>
      <c r="C94" s="10">
        <v>3</v>
      </c>
      <c r="D94" s="55" t="s">
        <v>4</v>
      </c>
      <c r="E94" s="55" t="s">
        <v>5</v>
      </c>
      <c r="F94" s="43" t="s">
        <v>71</v>
      </c>
      <c r="G94" s="43" t="s">
        <v>74</v>
      </c>
      <c r="H94" s="43" t="s">
        <v>69</v>
      </c>
      <c r="I94" s="55" t="s">
        <v>3</v>
      </c>
      <c r="J94" s="10" t="s">
        <v>61</v>
      </c>
      <c r="K94" s="36">
        <v>8.022379433116015</v>
      </c>
      <c r="L94" s="36">
        <v>6.1921055470784996</v>
      </c>
      <c r="M94" s="37">
        <v>22.814601344860705</v>
      </c>
      <c r="N94" s="61"/>
      <c r="O94" s="61"/>
    </row>
    <row r="95" spans="1:15" ht="15.75" thickBot="1" x14ac:dyDescent="0.25">
      <c r="A95" s="22" t="s">
        <v>31</v>
      </c>
      <c r="B95" s="23" t="s">
        <v>75</v>
      </c>
      <c r="C95" s="11">
        <v>1</v>
      </c>
      <c r="D95" s="45" t="s">
        <v>4</v>
      </c>
      <c r="E95" s="45" t="s">
        <v>5</v>
      </c>
      <c r="F95" s="39" t="s">
        <v>71</v>
      </c>
      <c r="G95" s="39" t="s">
        <v>74</v>
      </c>
      <c r="H95" s="45" t="s">
        <v>70</v>
      </c>
      <c r="I95" s="45" t="s">
        <v>3</v>
      </c>
      <c r="J95" s="11" t="s">
        <v>64</v>
      </c>
      <c r="K95" s="24">
        <v>5.4792620335691495</v>
      </c>
      <c r="L95" s="24">
        <v>4.7567854996069734</v>
      </c>
      <c r="M95" s="25">
        <v>13.185654008438803</v>
      </c>
      <c r="N95" s="61" t="s">
        <v>108</v>
      </c>
      <c r="O95" s="61" t="s">
        <v>96</v>
      </c>
    </row>
    <row r="96" spans="1:15" ht="15.75" thickBot="1" x14ac:dyDescent="0.25">
      <c r="A96" s="22" t="s">
        <v>31</v>
      </c>
      <c r="B96" s="23" t="s">
        <v>75</v>
      </c>
      <c r="C96" s="11">
        <v>2</v>
      </c>
      <c r="D96" s="45" t="s">
        <v>4</v>
      </c>
      <c r="E96" s="45" t="s">
        <v>5</v>
      </c>
      <c r="F96" s="39" t="s">
        <v>71</v>
      </c>
      <c r="G96" s="39" t="s">
        <v>74</v>
      </c>
      <c r="H96" s="45" t="s">
        <v>70</v>
      </c>
      <c r="I96" s="45" t="s">
        <v>3</v>
      </c>
      <c r="J96" s="11" t="s">
        <v>64</v>
      </c>
      <c r="K96" s="24">
        <v>5.5081610949276367</v>
      </c>
      <c r="L96" s="24">
        <v>4.9012808063994102</v>
      </c>
      <c r="M96" s="25">
        <v>11.017838405036684</v>
      </c>
      <c r="N96" s="61"/>
      <c r="O96" s="61"/>
    </row>
    <row r="97" spans="1:15" ht="15.75" thickBot="1" x14ac:dyDescent="0.25">
      <c r="A97" s="22" t="s">
        <v>31</v>
      </c>
      <c r="B97" s="23" t="s">
        <v>75</v>
      </c>
      <c r="C97" s="11">
        <v>3</v>
      </c>
      <c r="D97" s="45" t="s">
        <v>4</v>
      </c>
      <c r="E97" s="45" t="s">
        <v>5</v>
      </c>
      <c r="F97" s="39" t="s">
        <v>71</v>
      </c>
      <c r="G97" s="39" t="s">
        <v>74</v>
      </c>
      <c r="H97" s="45" t="s">
        <v>70</v>
      </c>
      <c r="I97" s="45" t="s">
        <v>3</v>
      </c>
      <c r="J97" s="11" t="s">
        <v>64</v>
      </c>
      <c r="K97" s="24">
        <v>5.5370601562861248</v>
      </c>
      <c r="L97" s="24">
        <v>4.7423359689277298</v>
      </c>
      <c r="M97" s="25">
        <v>14.352818371607512</v>
      </c>
      <c r="N97" s="61"/>
      <c r="O97" s="61"/>
    </row>
    <row r="98" spans="1:15" ht="15.75" thickBot="1" x14ac:dyDescent="0.25">
      <c r="A98" s="6" t="s">
        <v>31</v>
      </c>
      <c r="B98" s="30" t="s">
        <v>76</v>
      </c>
      <c r="C98" s="7">
        <v>1</v>
      </c>
      <c r="D98" s="46" t="s">
        <v>4</v>
      </c>
      <c r="E98" s="46" t="s">
        <v>5</v>
      </c>
      <c r="F98" s="41" t="s">
        <v>71</v>
      </c>
      <c r="G98" s="41" t="s">
        <v>74</v>
      </c>
      <c r="H98" s="46" t="s">
        <v>70</v>
      </c>
      <c r="I98" s="46" t="s">
        <v>3</v>
      </c>
      <c r="J98" s="7" t="s">
        <v>64</v>
      </c>
      <c r="K98" s="31">
        <v>5.3636657881352017</v>
      </c>
      <c r="L98" s="31">
        <v>4.6508222746258552</v>
      </c>
      <c r="M98" s="32">
        <v>13.290229885057443</v>
      </c>
      <c r="N98" s="61"/>
      <c r="O98" s="61"/>
    </row>
    <row r="99" spans="1:15" ht="15.75" thickBot="1" x14ac:dyDescent="0.25">
      <c r="A99" s="8" t="s">
        <v>31</v>
      </c>
      <c r="B99" s="12" t="s">
        <v>76</v>
      </c>
      <c r="C99" s="13">
        <v>2</v>
      </c>
      <c r="D99" s="47" t="s">
        <v>4</v>
      </c>
      <c r="E99" s="47" t="s">
        <v>5</v>
      </c>
      <c r="F99" s="42" t="s">
        <v>71</v>
      </c>
      <c r="G99" s="42" t="s">
        <v>74</v>
      </c>
      <c r="H99" s="47" t="s">
        <v>70</v>
      </c>
      <c r="I99" s="47" t="s">
        <v>3</v>
      </c>
      <c r="J99" s="13" t="s">
        <v>64</v>
      </c>
      <c r="K99" s="33">
        <v>5.3251337063238857</v>
      </c>
      <c r="L99" s="33">
        <v>4.5255930087390768</v>
      </c>
      <c r="M99" s="34">
        <v>15.014471780028941</v>
      </c>
      <c r="N99" s="61"/>
      <c r="O99" s="61"/>
    </row>
    <row r="100" spans="1:15" ht="15.75" thickBot="1" x14ac:dyDescent="0.25">
      <c r="A100" s="9" t="s">
        <v>31</v>
      </c>
      <c r="B100" s="35" t="s">
        <v>76</v>
      </c>
      <c r="C100" s="10">
        <v>3</v>
      </c>
      <c r="D100" s="48" t="s">
        <v>4</v>
      </c>
      <c r="E100" s="48" t="s">
        <v>5</v>
      </c>
      <c r="F100" s="43" t="s">
        <v>71</v>
      </c>
      <c r="G100" s="43" t="s">
        <v>74</v>
      </c>
      <c r="H100" s="48" t="s">
        <v>70</v>
      </c>
      <c r="I100" s="48" t="s">
        <v>3</v>
      </c>
      <c r="J100" s="10" t="s">
        <v>64</v>
      </c>
      <c r="K100" s="36">
        <v>5.3251337063238857</v>
      </c>
      <c r="L100" s="36">
        <v>4.5689416007768076</v>
      </c>
      <c r="M100" s="37">
        <v>14.200434153400863</v>
      </c>
      <c r="N100" s="61"/>
      <c r="O100" s="61"/>
    </row>
    <row r="101" spans="1:15" ht="15.75" thickBot="1" x14ac:dyDescent="0.25">
      <c r="A101" s="22" t="s">
        <v>32</v>
      </c>
      <c r="B101" s="23" t="s">
        <v>75</v>
      </c>
      <c r="C101" s="11">
        <v>1</v>
      </c>
      <c r="D101" s="50" t="s">
        <v>9</v>
      </c>
      <c r="E101" s="50" t="s">
        <v>5</v>
      </c>
      <c r="F101" s="39" t="s">
        <v>71</v>
      </c>
      <c r="G101" s="39" t="s">
        <v>74</v>
      </c>
      <c r="H101" s="45" t="s">
        <v>70</v>
      </c>
      <c r="I101" s="50" t="s">
        <v>3</v>
      </c>
      <c r="J101" s="11" t="s">
        <v>22</v>
      </c>
      <c r="K101" s="24">
        <v>6.0476102402860628</v>
      </c>
      <c r="L101" s="24">
        <v>4.9687119495692134</v>
      </c>
      <c r="M101" s="25">
        <v>17.840076457470502</v>
      </c>
      <c r="N101" s="61" t="s">
        <v>102</v>
      </c>
      <c r="O101" s="61" t="s">
        <v>102</v>
      </c>
    </row>
    <row r="102" spans="1:15" ht="15.75" thickBot="1" x14ac:dyDescent="0.25">
      <c r="A102" s="22" t="s">
        <v>32</v>
      </c>
      <c r="B102" s="23" t="s">
        <v>75</v>
      </c>
      <c r="C102" s="11">
        <v>2</v>
      </c>
      <c r="D102" s="50" t="s">
        <v>9</v>
      </c>
      <c r="E102" s="50" t="s">
        <v>5</v>
      </c>
      <c r="F102" s="39" t="s">
        <v>71</v>
      </c>
      <c r="G102" s="39" t="s">
        <v>74</v>
      </c>
      <c r="H102" s="45" t="s">
        <v>70</v>
      </c>
      <c r="I102" s="50" t="s">
        <v>3</v>
      </c>
      <c r="J102" s="11" t="s">
        <v>22</v>
      </c>
      <c r="K102" s="24">
        <v>5.7827021778332641</v>
      </c>
      <c r="L102" s="24">
        <v>4.5159599882862471</v>
      </c>
      <c r="M102" s="25">
        <v>21.905713809761792</v>
      </c>
      <c r="N102" s="61"/>
      <c r="O102" s="61"/>
    </row>
    <row r="103" spans="1:15" ht="15.75" thickBot="1" x14ac:dyDescent="0.25">
      <c r="A103" s="22" t="s">
        <v>32</v>
      </c>
      <c r="B103" s="23" t="s">
        <v>75</v>
      </c>
      <c r="C103" s="11">
        <v>3</v>
      </c>
      <c r="D103" s="50" t="s">
        <v>9</v>
      </c>
      <c r="E103" s="50" t="s">
        <v>5</v>
      </c>
      <c r="F103" s="39" t="s">
        <v>71</v>
      </c>
      <c r="G103" s="39" t="s">
        <v>74</v>
      </c>
      <c r="H103" s="45" t="s">
        <v>70</v>
      </c>
      <c r="I103" s="50" t="s">
        <v>3</v>
      </c>
      <c r="J103" s="11" t="s">
        <v>22</v>
      </c>
      <c r="K103" s="24">
        <v>5.7393535857955333</v>
      </c>
      <c r="L103" s="24">
        <v>4.6989873768899999</v>
      </c>
      <c r="M103" s="25">
        <v>18.126888217522634</v>
      </c>
      <c r="N103" s="61"/>
      <c r="O103" s="61"/>
    </row>
    <row r="104" spans="1:15" ht="15.75" thickBot="1" x14ac:dyDescent="0.25">
      <c r="A104" s="6" t="s">
        <v>32</v>
      </c>
      <c r="B104" s="30" t="s">
        <v>76</v>
      </c>
      <c r="C104" s="7">
        <v>1</v>
      </c>
      <c r="D104" s="53" t="s">
        <v>9</v>
      </c>
      <c r="E104" s="53" t="s">
        <v>5</v>
      </c>
      <c r="F104" s="41" t="s">
        <v>71</v>
      </c>
      <c r="G104" s="41" t="s">
        <v>74</v>
      </c>
      <c r="H104" s="46" t="s">
        <v>70</v>
      </c>
      <c r="I104" s="53" t="s">
        <v>3</v>
      </c>
      <c r="J104" s="7" t="s">
        <v>22</v>
      </c>
      <c r="K104" s="31">
        <v>5.0457761131918444</v>
      </c>
      <c r="L104" s="31">
        <v>4.6267397234937819</v>
      </c>
      <c r="M104" s="32">
        <v>8.304696449026352</v>
      </c>
      <c r="N104" s="61"/>
      <c r="O104" s="61"/>
    </row>
    <row r="105" spans="1:15" ht="15.75" thickBot="1" x14ac:dyDescent="0.25">
      <c r="A105" s="8" t="s">
        <v>32</v>
      </c>
      <c r="B105" s="12" t="s">
        <v>76</v>
      </c>
      <c r="C105" s="13">
        <v>2</v>
      </c>
      <c r="D105" s="54" t="s">
        <v>9</v>
      </c>
      <c r="E105" s="54" t="s">
        <v>5</v>
      </c>
      <c r="F105" s="42" t="s">
        <v>71</v>
      </c>
      <c r="G105" s="42" t="s">
        <v>74</v>
      </c>
      <c r="H105" s="47" t="s">
        <v>70</v>
      </c>
      <c r="I105" s="54" t="s">
        <v>3</v>
      </c>
      <c r="J105" s="13" t="s">
        <v>22</v>
      </c>
      <c r="K105" s="33">
        <v>5.1613723586257922</v>
      </c>
      <c r="L105" s="33">
        <v>4.6604552950786831</v>
      </c>
      <c r="M105" s="34">
        <v>9.7051138484509067</v>
      </c>
      <c r="N105" s="61"/>
      <c r="O105" s="61"/>
    </row>
    <row r="106" spans="1:15" ht="15.75" thickBot="1" x14ac:dyDescent="0.25">
      <c r="A106" s="9" t="s">
        <v>32</v>
      </c>
      <c r="B106" s="35" t="s">
        <v>76</v>
      </c>
      <c r="C106" s="10">
        <v>3</v>
      </c>
      <c r="D106" s="55" t="s">
        <v>9</v>
      </c>
      <c r="E106" s="55" t="s">
        <v>5</v>
      </c>
      <c r="F106" s="43" t="s">
        <v>71</v>
      </c>
      <c r="G106" s="43" t="s">
        <v>74</v>
      </c>
      <c r="H106" s="48" t="s">
        <v>70</v>
      </c>
      <c r="I106" s="55" t="s">
        <v>3</v>
      </c>
      <c r="J106" s="10" t="s">
        <v>22</v>
      </c>
      <c r="K106" s="36">
        <v>4.9012808063994102</v>
      </c>
      <c r="L106" s="36">
        <v>4.3521986405881545</v>
      </c>
      <c r="M106" s="37">
        <v>11.202830188679258</v>
      </c>
      <c r="N106" s="61"/>
      <c r="O106" s="61"/>
    </row>
    <row r="107" spans="1:15" ht="15.75" thickBot="1" x14ac:dyDescent="0.25">
      <c r="A107" s="22" t="s">
        <v>33</v>
      </c>
      <c r="B107" s="23" t="s">
        <v>75</v>
      </c>
      <c r="C107" s="11">
        <v>1</v>
      </c>
      <c r="D107" s="45" t="s">
        <v>4</v>
      </c>
      <c r="E107" s="45" t="s">
        <v>5</v>
      </c>
      <c r="F107" s="39" t="s">
        <v>71</v>
      </c>
      <c r="G107" s="39" t="s">
        <v>74</v>
      </c>
      <c r="H107" s="45" t="s">
        <v>70</v>
      </c>
      <c r="I107" s="45" t="s">
        <v>3</v>
      </c>
      <c r="J107" s="11" t="s">
        <v>64</v>
      </c>
      <c r="K107" s="24"/>
      <c r="L107" s="24"/>
      <c r="M107" s="25"/>
      <c r="N107" s="61" t="s">
        <v>109</v>
      </c>
      <c r="O107" s="61" t="s">
        <v>109</v>
      </c>
    </row>
    <row r="108" spans="1:15" ht="15.75" thickBot="1" x14ac:dyDescent="0.25">
      <c r="A108" s="22" t="s">
        <v>33</v>
      </c>
      <c r="B108" s="23" t="s">
        <v>75</v>
      </c>
      <c r="C108" s="11">
        <v>2</v>
      </c>
      <c r="D108" s="45" t="s">
        <v>4</v>
      </c>
      <c r="E108" s="45" t="s">
        <v>5</v>
      </c>
      <c r="F108" s="39" t="s">
        <v>71</v>
      </c>
      <c r="G108" s="39" t="s">
        <v>74</v>
      </c>
      <c r="H108" s="45" t="s">
        <v>70</v>
      </c>
      <c r="I108" s="45" t="s">
        <v>3</v>
      </c>
      <c r="J108" s="11" t="s">
        <v>64</v>
      </c>
      <c r="K108" s="24">
        <v>8.0898105762858172</v>
      </c>
      <c r="L108" s="24">
        <v>7.55999445138022</v>
      </c>
      <c r="M108" s="25">
        <v>6.5491783758037769</v>
      </c>
      <c r="N108" s="61"/>
      <c r="O108" s="61"/>
    </row>
    <row r="109" spans="1:15" ht="15.75" thickBot="1" x14ac:dyDescent="0.25">
      <c r="A109" s="22" t="s">
        <v>33</v>
      </c>
      <c r="B109" s="23" t="s">
        <v>75</v>
      </c>
      <c r="C109" s="11">
        <v>3</v>
      </c>
      <c r="D109" s="45" t="s">
        <v>4</v>
      </c>
      <c r="E109" s="45" t="s">
        <v>5</v>
      </c>
      <c r="F109" s="39" t="s">
        <v>71</v>
      </c>
      <c r="G109" s="39" t="s">
        <v>74</v>
      </c>
      <c r="H109" s="45" t="s">
        <v>70</v>
      </c>
      <c r="I109" s="45" t="s">
        <v>3</v>
      </c>
      <c r="J109" s="11" t="s">
        <v>64</v>
      </c>
      <c r="K109" s="24">
        <v>7.5166458593424901</v>
      </c>
      <c r="L109" s="24">
        <v>7.0166920978406635</v>
      </c>
      <c r="M109" s="25">
        <v>6.651287966166862</v>
      </c>
      <c r="N109" s="61"/>
      <c r="O109" s="61"/>
    </row>
    <row r="110" spans="1:15" ht="15.75" thickBot="1" x14ac:dyDescent="0.25">
      <c r="A110" s="6" t="s">
        <v>33</v>
      </c>
      <c r="B110" s="30" t="s">
        <v>76</v>
      </c>
      <c r="C110" s="7">
        <v>1</v>
      </c>
      <c r="D110" s="46" t="s">
        <v>4</v>
      </c>
      <c r="E110" s="46" t="s">
        <v>5</v>
      </c>
      <c r="F110" s="41" t="s">
        <v>71</v>
      </c>
      <c r="G110" s="41" t="s">
        <v>74</v>
      </c>
      <c r="H110" s="46" t="s">
        <v>70</v>
      </c>
      <c r="I110" s="46" t="s">
        <v>3</v>
      </c>
      <c r="J110" s="7" t="s">
        <v>64</v>
      </c>
      <c r="K110" s="31"/>
      <c r="L110" s="31"/>
      <c r="M110" s="32"/>
      <c r="N110" s="61"/>
      <c r="O110" s="61"/>
    </row>
    <row r="111" spans="1:15" ht="15.75" thickBot="1" x14ac:dyDescent="0.25">
      <c r="A111" s="8" t="s">
        <v>33</v>
      </c>
      <c r="B111" s="12" t="s">
        <v>76</v>
      </c>
      <c r="C111" s="13">
        <v>2</v>
      </c>
      <c r="D111" s="47" t="s">
        <v>4</v>
      </c>
      <c r="E111" s="47" t="s">
        <v>5</v>
      </c>
      <c r="F111" s="42" t="s">
        <v>71</v>
      </c>
      <c r="G111" s="42" t="s">
        <v>74</v>
      </c>
      <c r="H111" s="47" t="s">
        <v>70</v>
      </c>
      <c r="I111" s="47" t="s">
        <v>3</v>
      </c>
      <c r="J111" s="13" t="s">
        <v>64</v>
      </c>
      <c r="K111" s="33">
        <v>5.8453168107766533</v>
      </c>
      <c r="L111" s="33">
        <v>4.7471524791541446</v>
      </c>
      <c r="M111" s="34">
        <v>18.787079762689515</v>
      </c>
      <c r="N111" s="61"/>
      <c r="O111" s="61"/>
    </row>
    <row r="112" spans="1:15" ht="15.75" thickBot="1" x14ac:dyDescent="0.25">
      <c r="A112" s="9" t="s">
        <v>33</v>
      </c>
      <c r="B112" s="35" t="s">
        <v>76</v>
      </c>
      <c r="C112" s="10">
        <v>3</v>
      </c>
      <c r="D112" s="48" t="s">
        <v>4</v>
      </c>
      <c r="E112" s="48" t="s">
        <v>5</v>
      </c>
      <c r="F112" s="43" t="s">
        <v>71</v>
      </c>
      <c r="G112" s="43" t="s">
        <v>74</v>
      </c>
      <c r="H112" s="48" t="s">
        <v>70</v>
      </c>
      <c r="I112" s="48" t="s">
        <v>3</v>
      </c>
      <c r="J112" s="10" t="s">
        <v>64</v>
      </c>
      <c r="K112" s="36">
        <v>5.7538031164747769</v>
      </c>
      <c r="L112" s="36">
        <v>4.8290331530031914</v>
      </c>
      <c r="M112" s="37">
        <v>16.072325464590634</v>
      </c>
      <c r="N112" s="61"/>
      <c r="O112" s="61"/>
    </row>
    <row r="113" spans="1:15" ht="15.75" thickBot="1" x14ac:dyDescent="0.25">
      <c r="A113" s="22" t="s">
        <v>34</v>
      </c>
      <c r="B113" s="23" t="s">
        <v>75</v>
      </c>
      <c r="C113" s="11">
        <v>1</v>
      </c>
      <c r="D113" s="45" t="s">
        <v>4</v>
      </c>
      <c r="E113" s="45" t="s">
        <v>5</v>
      </c>
      <c r="F113" s="39" t="s">
        <v>71</v>
      </c>
      <c r="G113" s="39" t="s">
        <v>74</v>
      </c>
      <c r="H113" s="45" t="s">
        <v>70</v>
      </c>
      <c r="I113" s="45" t="s">
        <v>18</v>
      </c>
      <c r="J113" s="11" t="s">
        <v>17</v>
      </c>
      <c r="K113" s="24">
        <v>6.0765093016445508</v>
      </c>
      <c r="L113" s="24">
        <v>6.0225643871087087</v>
      </c>
      <c r="M113" s="25">
        <v>0.88776157260620903</v>
      </c>
      <c r="N113" s="61" t="s">
        <v>110</v>
      </c>
      <c r="O113" s="61" t="s">
        <v>96</v>
      </c>
    </row>
    <row r="114" spans="1:15" ht="15.75" thickBot="1" x14ac:dyDescent="0.25">
      <c r="A114" s="22" t="s">
        <v>34</v>
      </c>
      <c r="B114" s="23" t="s">
        <v>75</v>
      </c>
      <c r="C114" s="11">
        <v>2</v>
      </c>
      <c r="D114" s="45" t="s">
        <v>4</v>
      </c>
      <c r="E114" s="45" t="s">
        <v>5</v>
      </c>
      <c r="F114" s="39" t="s">
        <v>71</v>
      </c>
      <c r="G114" s="39" t="s">
        <v>74</v>
      </c>
      <c r="H114" s="45" t="s">
        <v>70</v>
      </c>
      <c r="I114" s="45" t="s">
        <v>18</v>
      </c>
      <c r="J114" s="11" t="s">
        <v>17</v>
      </c>
      <c r="K114" s="24">
        <v>5.9801790971162587</v>
      </c>
      <c r="L114" s="24">
        <v>5.9300873907615479</v>
      </c>
      <c r="M114" s="25">
        <v>0.8376288659793687</v>
      </c>
      <c r="N114" s="61"/>
      <c r="O114" s="61"/>
    </row>
    <row r="115" spans="1:15" ht="15.75" thickBot="1" x14ac:dyDescent="0.25">
      <c r="A115" s="22" t="s">
        <v>34</v>
      </c>
      <c r="B115" s="23" t="s">
        <v>75</v>
      </c>
      <c r="C115" s="11">
        <v>3</v>
      </c>
      <c r="D115" s="45" t="s">
        <v>4</v>
      </c>
      <c r="E115" s="45" t="s">
        <v>5</v>
      </c>
      <c r="F115" s="39" t="s">
        <v>71</v>
      </c>
      <c r="G115" s="39" t="s">
        <v>74</v>
      </c>
      <c r="H115" s="45" t="s">
        <v>70</v>
      </c>
      <c r="I115" s="45" t="s">
        <v>18</v>
      </c>
      <c r="J115" s="11" t="s">
        <v>17</v>
      </c>
      <c r="K115" s="24">
        <v>6.0765093016445508</v>
      </c>
      <c r="L115" s="24">
        <v>5.9898121175690893</v>
      </c>
      <c r="M115" s="25">
        <v>1.4267596702599974</v>
      </c>
      <c r="N115" s="61"/>
      <c r="O115" s="61"/>
    </row>
    <row r="116" spans="1:15" ht="15.75" thickBot="1" x14ac:dyDescent="0.25">
      <c r="A116" s="6" t="s">
        <v>34</v>
      </c>
      <c r="B116" s="30" t="s">
        <v>76</v>
      </c>
      <c r="C116" s="7">
        <v>1</v>
      </c>
      <c r="D116" s="46" t="s">
        <v>4</v>
      </c>
      <c r="E116" s="46" t="s">
        <v>5</v>
      </c>
      <c r="F116" s="41" t="s">
        <v>71</v>
      </c>
      <c r="G116" s="41" t="s">
        <v>74</v>
      </c>
      <c r="H116" s="46" t="s">
        <v>70</v>
      </c>
      <c r="I116" s="46" t="s">
        <v>18</v>
      </c>
      <c r="J116" s="7" t="s">
        <v>17</v>
      </c>
      <c r="K116" s="31">
        <v>5.7778856676068502</v>
      </c>
      <c r="L116" s="31">
        <v>5.4888950540219792</v>
      </c>
      <c r="M116" s="32">
        <v>5.0016672224074767</v>
      </c>
      <c r="N116" s="61"/>
      <c r="O116" s="61"/>
    </row>
    <row r="117" spans="1:15" ht="15.75" thickBot="1" x14ac:dyDescent="0.25">
      <c r="A117" s="8" t="s">
        <v>34</v>
      </c>
      <c r="B117" s="12" t="s">
        <v>76</v>
      </c>
      <c r="C117" s="13">
        <v>2</v>
      </c>
      <c r="D117" s="47" t="s">
        <v>4</v>
      </c>
      <c r="E117" s="47" t="s">
        <v>5</v>
      </c>
      <c r="F117" s="42" t="s">
        <v>71</v>
      </c>
      <c r="G117" s="42" t="s">
        <v>74</v>
      </c>
      <c r="H117" s="47" t="s">
        <v>70</v>
      </c>
      <c r="I117" s="47" t="s">
        <v>18</v>
      </c>
      <c r="J117" s="13" t="s">
        <v>17</v>
      </c>
      <c r="K117" s="33">
        <v>6.037977219833234</v>
      </c>
      <c r="L117" s="33">
        <v>5.8549498312294812</v>
      </c>
      <c r="M117" s="34">
        <v>3.0312699425654301</v>
      </c>
      <c r="N117" s="61"/>
      <c r="O117" s="61"/>
    </row>
    <row r="118" spans="1:15" ht="15.75" thickBot="1" x14ac:dyDescent="0.25">
      <c r="A118" s="9" t="s">
        <v>34</v>
      </c>
      <c r="B118" s="35" t="s">
        <v>76</v>
      </c>
      <c r="C118" s="10">
        <v>3</v>
      </c>
      <c r="D118" s="48" t="s">
        <v>4</v>
      </c>
      <c r="E118" s="48" t="s">
        <v>5</v>
      </c>
      <c r="F118" s="43" t="s">
        <v>71</v>
      </c>
      <c r="G118" s="43" t="s">
        <v>74</v>
      </c>
      <c r="H118" s="48" t="s">
        <v>70</v>
      </c>
      <c r="I118" s="48" t="s">
        <v>18</v>
      </c>
      <c r="J118" s="10" t="s">
        <v>17</v>
      </c>
      <c r="K118" s="36">
        <v>5.7778856676068502</v>
      </c>
      <c r="L118" s="36">
        <v>5.5948582790030992</v>
      </c>
      <c r="M118" s="37">
        <v>3.1677225741913873</v>
      </c>
      <c r="N118" s="61"/>
      <c r="O118" s="61"/>
    </row>
    <row r="119" spans="1:15" ht="15.75" thickBot="1" x14ac:dyDescent="0.25">
      <c r="A119" s="22" t="s">
        <v>35</v>
      </c>
      <c r="B119" s="23" t="s">
        <v>75</v>
      </c>
      <c r="C119" s="11">
        <v>1</v>
      </c>
      <c r="D119" s="45" t="s">
        <v>4</v>
      </c>
      <c r="E119" s="50" t="s">
        <v>23</v>
      </c>
      <c r="F119" s="39" t="s">
        <v>71</v>
      </c>
      <c r="G119" s="39" t="s">
        <v>74</v>
      </c>
      <c r="H119" s="39" t="s">
        <v>69</v>
      </c>
      <c r="I119" s="50" t="s">
        <v>3</v>
      </c>
      <c r="J119" s="11" t="s">
        <v>40</v>
      </c>
      <c r="K119" s="24">
        <v>7.9838473513046972</v>
      </c>
      <c r="L119" s="24">
        <v>7.429948675267025</v>
      </c>
      <c r="M119" s="25">
        <v>6.9377413127413519</v>
      </c>
      <c r="N119" s="61" t="s">
        <v>111</v>
      </c>
      <c r="O119" s="61" t="s">
        <v>111</v>
      </c>
    </row>
    <row r="120" spans="1:15" ht="15.75" thickBot="1" x14ac:dyDescent="0.25">
      <c r="A120" s="22" t="s">
        <v>35</v>
      </c>
      <c r="B120" s="23" t="s">
        <v>75</v>
      </c>
      <c r="C120" s="11">
        <v>2</v>
      </c>
      <c r="D120" s="45" t="s">
        <v>4</v>
      </c>
      <c r="E120" s="50" t="s">
        <v>23</v>
      </c>
      <c r="F120" s="39" t="s">
        <v>71</v>
      </c>
      <c r="G120" s="39" t="s">
        <v>74</v>
      </c>
      <c r="H120" s="39" t="s">
        <v>69</v>
      </c>
      <c r="I120" s="50" t="s">
        <v>3</v>
      </c>
      <c r="J120" s="11" t="s">
        <v>40</v>
      </c>
      <c r="K120" s="24">
        <v>7.5985265331915341</v>
      </c>
      <c r="L120" s="24">
        <v>7.0051324732972668</v>
      </c>
      <c r="M120" s="25">
        <v>7.809330628803238</v>
      </c>
      <c r="N120" s="61"/>
      <c r="O120" s="61"/>
    </row>
    <row r="121" spans="1:15" ht="15.75" thickBot="1" x14ac:dyDescent="0.25">
      <c r="A121" s="22" t="s">
        <v>35</v>
      </c>
      <c r="B121" s="23" t="s">
        <v>75</v>
      </c>
      <c r="C121" s="11">
        <v>3</v>
      </c>
      <c r="D121" s="45" t="s">
        <v>4</v>
      </c>
      <c r="E121" s="50" t="s">
        <v>23</v>
      </c>
      <c r="F121" s="39" t="s">
        <v>71</v>
      </c>
      <c r="G121" s="39" t="s">
        <v>74</v>
      </c>
      <c r="H121" s="39" t="s">
        <v>69</v>
      </c>
      <c r="I121" s="50" t="s">
        <v>3</v>
      </c>
      <c r="J121" s="11" t="s">
        <v>40</v>
      </c>
      <c r="K121" s="24">
        <v>7.0976094696444276</v>
      </c>
      <c r="L121" s="24">
        <v>6.2306376288898146</v>
      </c>
      <c r="M121" s="25">
        <v>12.214983713355053</v>
      </c>
      <c r="N121" s="61"/>
      <c r="O121" s="61"/>
    </row>
    <row r="122" spans="1:15" ht="15.75" thickBot="1" x14ac:dyDescent="0.25">
      <c r="A122" s="6" t="s">
        <v>35</v>
      </c>
      <c r="B122" s="30" t="s">
        <v>76</v>
      </c>
      <c r="C122" s="7">
        <v>1</v>
      </c>
      <c r="D122" s="46" t="s">
        <v>4</v>
      </c>
      <c r="E122" s="53" t="s">
        <v>23</v>
      </c>
      <c r="F122" s="41" t="s">
        <v>71</v>
      </c>
      <c r="G122" s="41" t="s">
        <v>74</v>
      </c>
      <c r="H122" s="41" t="s">
        <v>69</v>
      </c>
      <c r="I122" s="53" t="s">
        <v>3</v>
      </c>
      <c r="J122" s="7" t="s">
        <v>40</v>
      </c>
      <c r="K122" s="31">
        <v>7.1939396741727171</v>
      </c>
      <c r="L122" s="31">
        <v>5.6642160262634675</v>
      </c>
      <c r="M122" s="32">
        <v>21.264059989287631</v>
      </c>
      <c r="N122" s="61"/>
      <c r="O122" s="61"/>
    </row>
    <row r="123" spans="1:15" ht="15.75" thickBot="1" x14ac:dyDescent="0.25">
      <c r="A123" s="8" t="s">
        <v>35</v>
      </c>
      <c r="B123" s="12" t="s">
        <v>76</v>
      </c>
      <c r="C123" s="13">
        <v>2</v>
      </c>
      <c r="D123" s="47" t="s">
        <v>4</v>
      </c>
      <c r="E123" s="54" t="s">
        <v>23</v>
      </c>
      <c r="F123" s="42" t="s">
        <v>71</v>
      </c>
      <c r="G123" s="42" t="s">
        <v>74</v>
      </c>
      <c r="H123" s="42" t="s">
        <v>69</v>
      </c>
      <c r="I123" s="54" t="s">
        <v>3</v>
      </c>
      <c r="J123" s="13" t="s">
        <v>40</v>
      </c>
      <c r="K123" s="33">
        <v>6.972380203757651</v>
      </c>
      <c r="L123" s="33">
        <v>5.0457761131918444</v>
      </c>
      <c r="M123" s="34">
        <v>27.631942525559566</v>
      </c>
      <c r="N123" s="61"/>
      <c r="O123" s="61"/>
    </row>
    <row r="124" spans="1:15" ht="15.75" thickBot="1" x14ac:dyDescent="0.25">
      <c r="A124" s="9" t="s">
        <v>35</v>
      </c>
      <c r="B124" s="35" t="s">
        <v>76</v>
      </c>
      <c r="C124" s="10">
        <v>3</v>
      </c>
      <c r="D124" s="48" t="s">
        <v>4</v>
      </c>
      <c r="E124" s="55" t="s">
        <v>23</v>
      </c>
      <c r="F124" s="43" t="s">
        <v>71</v>
      </c>
      <c r="G124" s="43" t="s">
        <v>74</v>
      </c>
      <c r="H124" s="43" t="s">
        <v>69</v>
      </c>
      <c r="I124" s="55" t="s">
        <v>3</v>
      </c>
      <c r="J124" s="10" t="s">
        <v>40</v>
      </c>
      <c r="K124" s="36">
        <v>7.1843066537198856</v>
      </c>
      <c r="L124" s="36">
        <v>5.5601794053729137</v>
      </c>
      <c r="M124" s="37">
        <v>22.606596942880117</v>
      </c>
      <c r="N124" s="61"/>
      <c r="O124" s="61"/>
    </row>
    <row r="125" spans="1:15" ht="15.75" thickBot="1" x14ac:dyDescent="0.25">
      <c r="A125" s="22" t="s">
        <v>37</v>
      </c>
      <c r="B125" s="23" t="s">
        <v>75</v>
      </c>
      <c r="C125" s="11">
        <v>1</v>
      </c>
      <c r="D125" s="45" t="s">
        <v>4</v>
      </c>
      <c r="E125" s="45" t="s">
        <v>5</v>
      </c>
      <c r="F125" s="39" t="s">
        <v>71</v>
      </c>
      <c r="G125" s="39" t="s">
        <v>74</v>
      </c>
      <c r="H125" s="39" t="s">
        <v>69</v>
      </c>
      <c r="I125" s="45" t="s">
        <v>3</v>
      </c>
      <c r="J125" s="11" t="s">
        <v>61</v>
      </c>
      <c r="K125" s="24">
        <v>12.689577842511678</v>
      </c>
      <c r="L125" s="24">
        <v>11.374670550700515</v>
      </c>
      <c r="M125" s="25">
        <v>10.362104304258722</v>
      </c>
      <c r="N125" s="61" t="s">
        <v>99</v>
      </c>
      <c r="O125" s="61" t="s">
        <v>99</v>
      </c>
    </row>
    <row r="126" spans="1:15" ht="15.75" thickBot="1" x14ac:dyDescent="0.25">
      <c r="A126" s="22" t="s">
        <v>37</v>
      </c>
      <c r="B126" s="23" t="s">
        <v>75</v>
      </c>
      <c r="C126" s="11">
        <v>2</v>
      </c>
      <c r="D126" s="45" t="s">
        <v>4</v>
      </c>
      <c r="E126" s="45" t="s">
        <v>5</v>
      </c>
      <c r="F126" s="39" t="s">
        <v>71</v>
      </c>
      <c r="G126" s="39" t="s">
        <v>74</v>
      </c>
      <c r="H126" s="39" t="s">
        <v>69</v>
      </c>
      <c r="I126" s="45" t="s">
        <v>3</v>
      </c>
      <c r="J126" s="11" t="s">
        <v>61</v>
      </c>
      <c r="K126" s="24">
        <v>12.634669625930554</v>
      </c>
      <c r="L126" s="24">
        <v>11.533615388172192</v>
      </c>
      <c r="M126" s="25">
        <v>8.7145471180238161</v>
      </c>
      <c r="N126" s="61"/>
      <c r="O126" s="61"/>
    </row>
    <row r="127" spans="1:15" ht="15.75" thickBot="1" x14ac:dyDescent="0.25">
      <c r="A127" s="22" t="s">
        <v>37</v>
      </c>
      <c r="B127" s="23" t="s">
        <v>75</v>
      </c>
      <c r="C127" s="11">
        <v>3</v>
      </c>
      <c r="D127" s="45" t="s">
        <v>4</v>
      </c>
      <c r="E127" s="45" t="s">
        <v>5</v>
      </c>
      <c r="F127" s="39" t="s">
        <v>71</v>
      </c>
      <c r="G127" s="39" t="s">
        <v>74</v>
      </c>
      <c r="H127" s="39" t="s">
        <v>69</v>
      </c>
      <c r="I127" s="45" t="s">
        <v>3</v>
      </c>
      <c r="J127" s="11" t="s">
        <v>61</v>
      </c>
      <c r="K127" s="24">
        <v>12.634669625930551</v>
      </c>
      <c r="L127" s="24">
        <v>11.397789799787306</v>
      </c>
      <c r="M127" s="25">
        <v>9.7895699908508504</v>
      </c>
      <c r="N127" s="61"/>
      <c r="O127" s="61"/>
    </row>
    <row r="128" spans="1:15" ht="15.75" thickBot="1" x14ac:dyDescent="0.25">
      <c r="A128" s="6" t="s">
        <v>37</v>
      </c>
      <c r="B128" s="30" t="s">
        <v>76</v>
      </c>
      <c r="C128" s="7">
        <v>1</v>
      </c>
      <c r="D128" s="46" t="s">
        <v>4</v>
      </c>
      <c r="E128" s="46" t="s">
        <v>5</v>
      </c>
      <c r="F128" s="41" t="s">
        <v>71</v>
      </c>
      <c r="G128" s="41" t="s">
        <v>74</v>
      </c>
      <c r="H128" s="41" t="s">
        <v>69</v>
      </c>
      <c r="I128" s="46" t="s">
        <v>3</v>
      </c>
      <c r="J128" s="7" t="s">
        <v>61</v>
      </c>
      <c r="K128" s="31">
        <v>11.971917818775914</v>
      </c>
      <c r="L128" s="31">
        <v>10.738891200813796</v>
      </c>
      <c r="M128" s="32">
        <v>10.299324106855508</v>
      </c>
      <c r="N128" s="61"/>
      <c r="O128" s="61"/>
    </row>
    <row r="129" spans="1:15" ht="15.75" thickBot="1" x14ac:dyDescent="0.25">
      <c r="A129" s="8" t="s">
        <v>37</v>
      </c>
      <c r="B129" s="12" t="s">
        <v>76</v>
      </c>
      <c r="C129" s="13">
        <v>2</v>
      </c>
      <c r="D129" s="47" t="s">
        <v>4</v>
      </c>
      <c r="E129" s="47" t="s">
        <v>5</v>
      </c>
      <c r="F129" s="42" t="s">
        <v>71</v>
      </c>
      <c r="G129" s="42" t="s">
        <v>74</v>
      </c>
      <c r="H129" s="42" t="s">
        <v>69</v>
      </c>
      <c r="I129" s="47" t="s">
        <v>3</v>
      </c>
      <c r="J129" s="13" t="s">
        <v>61</v>
      </c>
      <c r="K129" s="33">
        <v>12.183844268738152</v>
      </c>
      <c r="L129" s="33">
        <v>10.946964442594904</v>
      </c>
      <c r="M129" s="34">
        <v>10.151802656546508</v>
      </c>
      <c r="N129" s="61"/>
      <c r="O129" s="61"/>
    </row>
    <row r="130" spans="1:15" ht="15.75" thickBot="1" x14ac:dyDescent="0.25">
      <c r="A130" s="9" t="s">
        <v>37</v>
      </c>
      <c r="B130" s="35" t="s">
        <v>76</v>
      </c>
      <c r="C130" s="10">
        <v>3</v>
      </c>
      <c r="D130" s="48" t="s">
        <v>4</v>
      </c>
      <c r="E130" s="48" t="s">
        <v>5</v>
      </c>
      <c r="F130" s="43" t="s">
        <v>71</v>
      </c>
      <c r="G130" s="43" t="s">
        <v>74</v>
      </c>
      <c r="H130" s="43" t="s">
        <v>69</v>
      </c>
      <c r="I130" s="48" t="s">
        <v>3</v>
      </c>
      <c r="J130" s="10" t="s">
        <v>61</v>
      </c>
      <c r="K130" s="36">
        <v>12.328339575530588</v>
      </c>
      <c r="L130" s="36">
        <v>11.008615773493013</v>
      </c>
      <c r="M130" s="37">
        <v>10.704797624628839</v>
      </c>
      <c r="N130" s="61"/>
      <c r="O130" s="61"/>
    </row>
    <row r="131" spans="1:15" ht="15.75" thickBot="1" x14ac:dyDescent="0.25">
      <c r="A131" s="22" t="s">
        <v>38</v>
      </c>
      <c r="B131" s="23" t="s">
        <v>75</v>
      </c>
      <c r="C131" s="11">
        <v>1</v>
      </c>
      <c r="D131" s="39" t="s">
        <v>4</v>
      </c>
      <c r="E131" s="39" t="s">
        <v>5</v>
      </c>
      <c r="F131" s="39" t="s">
        <v>71</v>
      </c>
      <c r="G131" s="39" t="s">
        <v>74</v>
      </c>
      <c r="H131" s="45" t="s">
        <v>70</v>
      </c>
      <c r="I131" s="39" t="s">
        <v>3</v>
      </c>
      <c r="J131" s="11" t="s">
        <v>64</v>
      </c>
      <c r="K131" s="24">
        <v>6.2768761270633933</v>
      </c>
      <c r="L131" s="24">
        <v>5.7875186880596798</v>
      </c>
      <c r="M131" s="25">
        <v>7.7961939840392631</v>
      </c>
      <c r="N131" s="61" t="s">
        <v>105</v>
      </c>
      <c r="O131" s="61" t="s">
        <v>102</v>
      </c>
    </row>
    <row r="132" spans="1:15" ht="15.75" thickBot="1" x14ac:dyDescent="0.25">
      <c r="A132" s="22" t="s">
        <v>38</v>
      </c>
      <c r="B132" s="23" t="s">
        <v>75</v>
      </c>
      <c r="C132" s="11">
        <v>2</v>
      </c>
      <c r="D132" s="39" t="s">
        <v>4</v>
      </c>
      <c r="E132" s="39" t="s">
        <v>5</v>
      </c>
      <c r="F132" s="39" t="s">
        <v>71</v>
      </c>
      <c r="G132" s="39" t="s">
        <v>74</v>
      </c>
      <c r="H132" s="45" t="s">
        <v>70</v>
      </c>
      <c r="I132" s="39" t="s">
        <v>3</v>
      </c>
      <c r="J132" s="11" t="s">
        <v>64</v>
      </c>
      <c r="K132" s="24">
        <v>6.184399130716236</v>
      </c>
      <c r="L132" s="24">
        <v>5.6642160262634675</v>
      </c>
      <c r="M132" s="25">
        <v>8.4112149532710418</v>
      </c>
      <c r="N132" s="61"/>
      <c r="O132" s="61"/>
    </row>
    <row r="133" spans="1:15" ht="15.75" thickBot="1" x14ac:dyDescent="0.25">
      <c r="A133" s="22" t="s">
        <v>38</v>
      </c>
      <c r="B133" s="23" t="s">
        <v>75</v>
      </c>
      <c r="C133" s="11">
        <v>3</v>
      </c>
      <c r="D133" s="39" t="s">
        <v>4</v>
      </c>
      <c r="E133" s="39" t="s">
        <v>5</v>
      </c>
      <c r="F133" s="39" t="s">
        <v>71</v>
      </c>
      <c r="G133" s="39" t="s">
        <v>74</v>
      </c>
      <c r="H133" s="45" t="s">
        <v>70</v>
      </c>
      <c r="I133" s="39" t="s">
        <v>3</v>
      </c>
      <c r="J133" s="11" t="s">
        <v>64</v>
      </c>
      <c r="K133" s="24">
        <v>6.0283441993804052</v>
      </c>
      <c r="L133" s="24">
        <v>5.4985280744748088</v>
      </c>
      <c r="M133" s="25">
        <v>8.7887503994886487</v>
      </c>
      <c r="N133" s="61"/>
      <c r="O133" s="61"/>
    </row>
    <row r="134" spans="1:15" ht="15.75" thickBot="1" x14ac:dyDescent="0.25">
      <c r="A134" s="6" t="s">
        <v>38</v>
      </c>
      <c r="B134" s="30" t="s">
        <v>76</v>
      </c>
      <c r="C134" s="7">
        <v>1</v>
      </c>
      <c r="D134" s="41" t="s">
        <v>4</v>
      </c>
      <c r="E134" s="41" t="s">
        <v>5</v>
      </c>
      <c r="F134" s="41" t="s">
        <v>71</v>
      </c>
      <c r="G134" s="41" t="s">
        <v>74</v>
      </c>
      <c r="H134" s="46" t="s">
        <v>70</v>
      </c>
      <c r="I134" s="41" t="s">
        <v>3</v>
      </c>
      <c r="J134" s="7" t="s">
        <v>64</v>
      </c>
      <c r="K134" s="31">
        <v>5.4118308903993473</v>
      </c>
      <c r="L134" s="31">
        <v>4.8627487245880925</v>
      </c>
      <c r="M134" s="32">
        <v>10.145959416162341</v>
      </c>
      <c r="N134" s="61"/>
      <c r="O134" s="61"/>
    </row>
    <row r="135" spans="1:15" ht="15.75" thickBot="1" x14ac:dyDescent="0.25">
      <c r="A135" s="8" t="s">
        <v>38</v>
      </c>
      <c r="B135" s="12" t="s">
        <v>76</v>
      </c>
      <c r="C135" s="13">
        <v>2</v>
      </c>
      <c r="D135" s="42" t="s">
        <v>4</v>
      </c>
      <c r="E135" s="42" t="s">
        <v>5</v>
      </c>
      <c r="F135" s="42" t="s">
        <v>71</v>
      </c>
      <c r="G135" s="42" t="s">
        <v>74</v>
      </c>
      <c r="H135" s="47" t="s">
        <v>70</v>
      </c>
      <c r="I135" s="42" t="s">
        <v>3</v>
      </c>
      <c r="J135" s="13" t="s">
        <v>64</v>
      </c>
      <c r="K135" s="33">
        <v>5.4021978699465176</v>
      </c>
      <c r="L135" s="33">
        <v>4.9205468473050669</v>
      </c>
      <c r="M135" s="34">
        <v>8.9158345221112683</v>
      </c>
      <c r="N135" s="61"/>
      <c r="O135" s="61"/>
    </row>
    <row r="136" spans="1:15" ht="15.75" thickBot="1" x14ac:dyDescent="0.25">
      <c r="A136" s="9" t="s">
        <v>38</v>
      </c>
      <c r="B136" s="35" t="s">
        <v>76</v>
      </c>
      <c r="C136" s="10">
        <v>3</v>
      </c>
      <c r="D136" s="43" t="s">
        <v>4</v>
      </c>
      <c r="E136" s="43" t="s">
        <v>5</v>
      </c>
      <c r="F136" s="43" t="s">
        <v>71</v>
      </c>
      <c r="G136" s="43" t="s">
        <v>74</v>
      </c>
      <c r="H136" s="48" t="s">
        <v>70</v>
      </c>
      <c r="I136" s="43" t="s">
        <v>3</v>
      </c>
      <c r="J136" s="10" t="s">
        <v>64</v>
      </c>
      <c r="K136" s="36">
        <v>5.2288035017955972</v>
      </c>
      <c r="L136" s="36">
        <v>4.804950601871119</v>
      </c>
      <c r="M136" s="37">
        <v>8.1061164333087845</v>
      </c>
      <c r="N136" s="61"/>
      <c r="O136" s="61"/>
    </row>
    <row r="137" spans="1:15" ht="15.75" thickBot="1" x14ac:dyDescent="0.25">
      <c r="A137" s="22" t="s">
        <v>39</v>
      </c>
      <c r="B137" s="23" t="s">
        <v>75</v>
      </c>
      <c r="C137" s="11">
        <v>1</v>
      </c>
      <c r="D137" s="50" t="s">
        <v>14</v>
      </c>
      <c r="E137" s="50" t="s">
        <v>23</v>
      </c>
      <c r="F137" s="39" t="s">
        <v>71</v>
      </c>
      <c r="G137" s="39" t="s">
        <v>74</v>
      </c>
      <c r="H137" s="45" t="s">
        <v>70</v>
      </c>
      <c r="I137" s="50" t="s">
        <v>3</v>
      </c>
      <c r="J137" s="11" t="s">
        <v>20</v>
      </c>
      <c r="K137" s="24">
        <v>8.4269662921348338</v>
      </c>
      <c r="L137" s="24">
        <v>6.2450871595690582</v>
      </c>
      <c r="M137" s="25">
        <v>25.891632373113865</v>
      </c>
      <c r="N137" s="61" t="s">
        <v>99</v>
      </c>
      <c r="O137" s="61" t="s">
        <v>99</v>
      </c>
    </row>
    <row r="138" spans="1:15" ht="15.75" thickBot="1" x14ac:dyDescent="0.25">
      <c r="A138" s="22" t="s">
        <v>39</v>
      </c>
      <c r="B138" s="23" t="s">
        <v>75</v>
      </c>
      <c r="C138" s="11">
        <v>2</v>
      </c>
      <c r="D138" s="50" t="s">
        <v>14</v>
      </c>
      <c r="E138" s="50" t="s">
        <v>23</v>
      </c>
      <c r="F138" s="39" t="s">
        <v>71</v>
      </c>
      <c r="G138" s="39" t="s">
        <v>74</v>
      </c>
      <c r="H138" s="45" t="s">
        <v>70</v>
      </c>
      <c r="I138" s="50" t="s">
        <v>3</v>
      </c>
      <c r="J138" s="11" t="s">
        <v>20</v>
      </c>
      <c r="K138" s="24">
        <v>8.5810946193800959</v>
      </c>
      <c r="L138" s="24">
        <v>5.4888950540219801</v>
      </c>
      <c r="M138" s="25">
        <v>36.035024696901651</v>
      </c>
      <c r="N138" s="61"/>
      <c r="O138" s="61"/>
    </row>
    <row r="139" spans="1:15" ht="15.75" thickBot="1" x14ac:dyDescent="0.25">
      <c r="A139" s="22" t="s">
        <v>39</v>
      </c>
      <c r="B139" s="23" t="s">
        <v>75</v>
      </c>
      <c r="C139" s="11">
        <v>3</v>
      </c>
      <c r="D139" s="50" t="s">
        <v>14</v>
      </c>
      <c r="E139" s="50" t="s">
        <v>23</v>
      </c>
      <c r="F139" s="39" t="s">
        <v>71</v>
      </c>
      <c r="G139" s="39" t="s">
        <v>74</v>
      </c>
      <c r="H139" s="45" t="s">
        <v>70</v>
      </c>
      <c r="I139" s="50" t="s">
        <v>3</v>
      </c>
      <c r="J139" s="11" t="s">
        <v>20</v>
      </c>
      <c r="K139" s="24">
        <v>8.6697184075461227</v>
      </c>
      <c r="L139" s="24">
        <v>5.2480695427012547</v>
      </c>
      <c r="M139" s="25">
        <v>39.46666666666664</v>
      </c>
      <c r="N139" s="61"/>
      <c r="O139" s="61"/>
    </row>
    <row r="140" spans="1:15" ht="15.75" thickBot="1" x14ac:dyDescent="0.25">
      <c r="A140" s="6" t="s">
        <v>39</v>
      </c>
      <c r="B140" s="30" t="s">
        <v>76</v>
      </c>
      <c r="C140" s="7">
        <v>1</v>
      </c>
      <c r="D140" s="53" t="s">
        <v>14</v>
      </c>
      <c r="E140" s="53" t="s">
        <v>23</v>
      </c>
      <c r="F140" s="41" t="s">
        <v>71</v>
      </c>
      <c r="G140" s="41" t="s">
        <v>74</v>
      </c>
      <c r="H140" s="46" t="s">
        <v>70</v>
      </c>
      <c r="I140" s="53" t="s">
        <v>3</v>
      </c>
      <c r="J140" s="7" t="s">
        <v>20</v>
      </c>
      <c r="K140" s="31">
        <v>9.6021947873799736</v>
      </c>
      <c r="L140" s="31">
        <v>6.8779766033199259</v>
      </c>
      <c r="M140" s="32">
        <v>28.370786516853926</v>
      </c>
      <c r="N140" s="61"/>
      <c r="O140" s="61"/>
    </row>
    <row r="141" spans="1:15" ht="15.75" thickBot="1" x14ac:dyDescent="0.25">
      <c r="A141" s="8" t="s">
        <v>39</v>
      </c>
      <c r="B141" s="12" t="s">
        <v>76</v>
      </c>
      <c r="C141" s="13">
        <v>2</v>
      </c>
      <c r="D141" s="54" t="s">
        <v>14</v>
      </c>
      <c r="E141" s="54" t="s">
        <v>23</v>
      </c>
      <c r="F141" s="42" t="s">
        <v>71</v>
      </c>
      <c r="G141" s="42" t="s">
        <v>74</v>
      </c>
      <c r="H141" s="47" t="s">
        <v>70</v>
      </c>
      <c r="I141" s="54" t="s">
        <v>3</v>
      </c>
      <c r="J141" s="13" t="s">
        <v>20</v>
      </c>
      <c r="K141" s="33">
        <v>9.5251306237573399</v>
      </c>
      <c r="L141" s="33">
        <v>7.1939396741727171</v>
      </c>
      <c r="M141" s="34">
        <v>24.474110032362447</v>
      </c>
      <c r="N141" s="61"/>
      <c r="O141" s="61"/>
    </row>
    <row r="142" spans="1:15" ht="15.75" thickBot="1" x14ac:dyDescent="0.25">
      <c r="A142" s="9" t="s">
        <v>39</v>
      </c>
      <c r="B142" s="35" t="s">
        <v>76</v>
      </c>
      <c r="C142" s="10">
        <v>3</v>
      </c>
      <c r="D142" s="55" t="s">
        <v>14</v>
      </c>
      <c r="E142" s="55" t="s">
        <v>23</v>
      </c>
      <c r="F142" s="43" t="s">
        <v>71</v>
      </c>
      <c r="G142" s="43" t="s">
        <v>74</v>
      </c>
      <c r="H142" s="48" t="s">
        <v>70</v>
      </c>
      <c r="I142" s="55" t="s">
        <v>3</v>
      </c>
      <c r="J142" s="10" t="s">
        <v>20</v>
      </c>
      <c r="K142" s="36">
        <v>9.4384334396818801</v>
      </c>
      <c r="L142" s="36">
        <v>6.9916462446633068</v>
      </c>
      <c r="M142" s="37">
        <v>25.923657889365188</v>
      </c>
      <c r="N142" s="61"/>
      <c r="O142" s="61"/>
    </row>
    <row r="143" spans="1:15" ht="15.75" thickBot="1" x14ac:dyDescent="0.25">
      <c r="A143" s="22" t="s">
        <v>41</v>
      </c>
      <c r="B143" s="23" t="s">
        <v>75</v>
      </c>
      <c r="C143" s="11">
        <v>1</v>
      </c>
      <c r="D143" s="39" t="s">
        <v>4</v>
      </c>
      <c r="E143" s="39" t="s">
        <v>5</v>
      </c>
      <c r="F143" s="39" t="s">
        <v>71</v>
      </c>
      <c r="G143" s="39" t="s">
        <v>74</v>
      </c>
      <c r="H143" s="45" t="s">
        <v>70</v>
      </c>
      <c r="I143" s="39" t="s">
        <v>3</v>
      </c>
      <c r="J143" s="11" t="s">
        <v>64</v>
      </c>
      <c r="K143" s="24">
        <v>3.6682541884372917</v>
      </c>
      <c r="L143" s="24">
        <v>3.5430249225505155</v>
      </c>
      <c r="M143" s="25">
        <v>3.4138655462184602</v>
      </c>
      <c r="N143" s="61" t="s">
        <v>102</v>
      </c>
      <c r="O143" s="61" t="s">
        <v>102</v>
      </c>
    </row>
    <row r="144" spans="1:15" ht="15.75" thickBot="1" x14ac:dyDescent="0.25">
      <c r="A144" s="22" t="s">
        <v>41</v>
      </c>
      <c r="B144" s="23" t="s">
        <v>75</v>
      </c>
      <c r="C144" s="11">
        <v>2</v>
      </c>
      <c r="D144" s="39" t="s">
        <v>4</v>
      </c>
      <c r="E144" s="39" t="s">
        <v>5</v>
      </c>
      <c r="F144" s="39" t="s">
        <v>71</v>
      </c>
      <c r="G144" s="39" t="s">
        <v>74</v>
      </c>
      <c r="H144" s="45" t="s">
        <v>70</v>
      </c>
      <c r="I144" s="39" t="s">
        <v>3</v>
      </c>
      <c r="J144" s="11" t="s">
        <v>64</v>
      </c>
      <c r="K144" s="24">
        <v>3.5333919020976872</v>
      </c>
      <c r="L144" s="24">
        <v>3.4177956566637389</v>
      </c>
      <c r="M144" s="25">
        <v>3.2715376226826578</v>
      </c>
      <c r="N144" s="61"/>
      <c r="O144" s="61"/>
    </row>
    <row r="145" spans="1:15" ht="15.75" thickBot="1" x14ac:dyDescent="0.25">
      <c r="A145" s="22" t="s">
        <v>41</v>
      </c>
      <c r="B145" s="23" t="s">
        <v>75</v>
      </c>
      <c r="C145" s="11">
        <v>3</v>
      </c>
      <c r="D145" s="39" t="s">
        <v>4</v>
      </c>
      <c r="E145" s="39" t="s">
        <v>5</v>
      </c>
      <c r="F145" s="39" t="s">
        <v>71</v>
      </c>
      <c r="G145" s="39" t="s">
        <v>74</v>
      </c>
      <c r="H145" s="45" t="s">
        <v>70</v>
      </c>
      <c r="I145" s="39" t="s">
        <v>3</v>
      </c>
      <c r="J145" s="11" t="s">
        <v>64</v>
      </c>
      <c r="K145" s="24">
        <v>3.3888965953052517</v>
      </c>
      <c r="L145" s="24">
        <v>3.2347682680599874</v>
      </c>
      <c r="M145" s="25">
        <v>4.5480386583285934</v>
      </c>
      <c r="N145" s="61"/>
      <c r="O145" s="61"/>
    </row>
    <row r="146" spans="1:15" ht="15.75" thickBot="1" x14ac:dyDescent="0.25">
      <c r="A146" s="6" t="s">
        <v>41</v>
      </c>
      <c r="B146" s="30" t="s">
        <v>76</v>
      </c>
      <c r="C146" s="7">
        <v>1</v>
      </c>
      <c r="D146" s="41" t="s">
        <v>4</v>
      </c>
      <c r="E146" s="41" t="s">
        <v>5</v>
      </c>
      <c r="F146" s="41" t="s">
        <v>71</v>
      </c>
      <c r="G146" s="41" t="s">
        <v>74</v>
      </c>
      <c r="H146" s="46" t="s">
        <v>70</v>
      </c>
      <c r="I146" s="41" t="s">
        <v>3</v>
      </c>
      <c r="J146" s="7" t="s">
        <v>64</v>
      </c>
      <c r="K146" s="31">
        <v>3.687520229342951</v>
      </c>
      <c r="L146" s="31">
        <v>3.6008230452674899</v>
      </c>
      <c r="M146" s="32">
        <v>2.351097178683375</v>
      </c>
      <c r="N146" s="61"/>
      <c r="O146" s="61"/>
    </row>
    <row r="147" spans="1:15" ht="15.75" thickBot="1" x14ac:dyDescent="0.25">
      <c r="A147" s="8" t="s">
        <v>41</v>
      </c>
      <c r="B147" s="12" t="s">
        <v>76</v>
      </c>
      <c r="C147" s="13">
        <v>2</v>
      </c>
      <c r="D147" s="42" t="s">
        <v>4</v>
      </c>
      <c r="E147" s="42" t="s">
        <v>5</v>
      </c>
      <c r="F147" s="42" t="s">
        <v>71</v>
      </c>
      <c r="G147" s="42" t="s">
        <v>74</v>
      </c>
      <c r="H147" s="47" t="s">
        <v>70</v>
      </c>
      <c r="I147" s="42" t="s">
        <v>3</v>
      </c>
      <c r="J147" s="13" t="s">
        <v>64</v>
      </c>
      <c r="K147" s="33">
        <v>3.8175660054561424</v>
      </c>
      <c r="L147" s="33">
        <v>3.8031164747768993</v>
      </c>
      <c r="M147" s="34">
        <v>0.3785011355033987</v>
      </c>
      <c r="N147" s="61"/>
      <c r="O147" s="61"/>
    </row>
    <row r="148" spans="1:15" ht="15.75" thickBot="1" x14ac:dyDescent="0.25">
      <c r="A148" s="9" t="s">
        <v>41</v>
      </c>
      <c r="B148" s="35" t="s">
        <v>76</v>
      </c>
      <c r="C148" s="10">
        <v>3</v>
      </c>
      <c r="D148" s="43" t="s">
        <v>4</v>
      </c>
      <c r="E148" s="43" t="s">
        <v>5</v>
      </c>
      <c r="F148" s="43" t="s">
        <v>71</v>
      </c>
      <c r="G148" s="43" t="s">
        <v>74</v>
      </c>
      <c r="H148" s="48" t="s">
        <v>70</v>
      </c>
      <c r="I148" s="43" t="s">
        <v>3</v>
      </c>
      <c r="J148" s="10" t="s">
        <v>64</v>
      </c>
      <c r="K148" s="36">
        <v>3.5430249225505155</v>
      </c>
      <c r="L148" s="36">
        <v>3.5141258611920292</v>
      </c>
      <c r="M148" s="37">
        <v>0.8156606851549526</v>
      </c>
      <c r="N148" s="61"/>
      <c r="O148" s="61"/>
    </row>
    <row r="149" spans="1:15" ht="15.75" thickBot="1" x14ac:dyDescent="0.25">
      <c r="A149" s="22" t="s">
        <v>42</v>
      </c>
      <c r="B149" s="23" t="s">
        <v>75</v>
      </c>
      <c r="C149" s="11">
        <v>1</v>
      </c>
      <c r="D149" s="50" t="s">
        <v>9</v>
      </c>
      <c r="E149" s="50" t="s">
        <v>5</v>
      </c>
      <c r="F149" s="39" t="s">
        <v>71</v>
      </c>
      <c r="G149" s="39" t="s">
        <v>74</v>
      </c>
      <c r="H149" s="45" t="s">
        <v>70</v>
      </c>
      <c r="I149" s="50" t="s">
        <v>3</v>
      </c>
      <c r="J149" s="11" t="s">
        <v>22</v>
      </c>
      <c r="K149" s="24">
        <v>6.7797197947010686</v>
      </c>
      <c r="L149" s="24">
        <v>5.7200875448898758</v>
      </c>
      <c r="M149" s="25">
        <v>15.629440181869839</v>
      </c>
      <c r="N149" s="61" t="s">
        <v>112</v>
      </c>
      <c r="O149" s="61" t="s">
        <v>96</v>
      </c>
    </row>
    <row r="150" spans="1:15" ht="15.75" thickBot="1" x14ac:dyDescent="0.25">
      <c r="A150" s="22" t="s">
        <v>42</v>
      </c>
      <c r="B150" s="23" t="s">
        <v>75</v>
      </c>
      <c r="C150" s="11">
        <v>2</v>
      </c>
      <c r="D150" s="50" t="s">
        <v>9</v>
      </c>
      <c r="E150" s="50" t="s">
        <v>5</v>
      </c>
      <c r="F150" s="39" t="s">
        <v>71</v>
      </c>
      <c r="G150" s="39" t="s">
        <v>74</v>
      </c>
      <c r="H150" s="45" t="s">
        <v>70</v>
      </c>
      <c r="I150" s="50" t="s">
        <v>3</v>
      </c>
      <c r="J150" s="11" t="s">
        <v>22</v>
      </c>
      <c r="K150" s="24">
        <v>6.644857508361464</v>
      </c>
      <c r="L150" s="24">
        <v>5.8453168107766533</v>
      </c>
      <c r="M150" s="25">
        <v>12.032473180632095</v>
      </c>
      <c r="N150" s="61"/>
      <c r="O150" s="61"/>
    </row>
    <row r="151" spans="1:15" ht="15.75" thickBot="1" x14ac:dyDescent="0.25">
      <c r="A151" s="22" t="s">
        <v>42</v>
      </c>
      <c r="B151" s="23" t="s">
        <v>75</v>
      </c>
      <c r="C151" s="11">
        <v>3</v>
      </c>
      <c r="D151" s="50" t="s">
        <v>9</v>
      </c>
      <c r="E151" s="50" t="s">
        <v>5</v>
      </c>
      <c r="F151" s="39" t="s">
        <v>71</v>
      </c>
      <c r="G151" s="39" t="s">
        <v>74</v>
      </c>
      <c r="H151" s="45" t="s">
        <v>70</v>
      </c>
      <c r="I151" s="50" t="s">
        <v>3</v>
      </c>
      <c r="J151" s="11" t="s">
        <v>22</v>
      </c>
      <c r="K151" s="24">
        <v>6.394398976587909</v>
      </c>
      <c r="L151" s="24">
        <v>5.43302353539557</v>
      </c>
      <c r="M151" s="25">
        <v>15.034648990659875</v>
      </c>
      <c r="N151" s="61"/>
      <c r="O151" s="61"/>
    </row>
    <row r="152" spans="1:15" ht="15.75" thickBot="1" x14ac:dyDescent="0.25">
      <c r="A152" s="6" t="s">
        <v>42</v>
      </c>
      <c r="B152" s="30" t="s">
        <v>76</v>
      </c>
      <c r="C152" s="7">
        <v>1</v>
      </c>
      <c r="D152" s="53" t="s">
        <v>9</v>
      </c>
      <c r="E152" s="53" t="s">
        <v>5</v>
      </c>
      <c r="F152" s="41" t="s">
        <v>71</v>
      </c>
      <c r="G152" s="41" t="s">
        <v>74</v>
      </c>
      <c r="H152" s="46" t="s">
        <v>70</v>
      </c>
      <c r="I152" s="53" t="s">
        <v>3</v>
      </c>
      <c r="J152" s="7" t="s">
        <v>22</v>
      </c>
      <c r="K152" s="31">
        <v>5.671922442625732</v>
      </c>
      <c r="L152" s="31">
        <v>4.0824740679089411</v>
      </c>
      <c r="M152" s="32">
        <v>28.023097826086982</v>
      </c>
      <c r="N152" s="61"/>
      <c r="O152" s="61"/>
    </row>
    <row r="153" spans="1:15" ht="15.75" thickBot="1" x14ac:dyDescent="0.25">
      <c r="A153" s="8" t="s">
        <v>42</v>
      </c>
      <c r="B153" s="12" t="s">
        <v>76</v>
      </c>
      <c r="C153" s="13">
        <v>2</v>
      </c>
      <c r="D153" s="54" t="s">
        <v>9</v>
      </c>
      <c r="E153" s="54" t="s">
        <v>5</v>
      </c>
      <c r="F153" s="42" t="s">
        <v>71</v>
      </c>
      <c r="G153" s="42" t="s">
        <v>74</v>
      </c>
      <c r="H153" s="47" t="s">
        <v>70</v>
      </c>
      <c r="I153" s="54" t="s">
        <v>3</v>
      </c>
      <c r="J153" s="13" t="s">
        <v>22</v>
      </c>
      <c r="K153" s="33">
        <v>5.7393535857955333</v>
      </c>
      <c r="L153" s="33">
        <v>4.3521986405881545</v>
      </c>
      <c r="M153" s="34">
        <v>24.169184290030202</v>
      </c>
      <c r="N153" s="61"/>
      <c r="O153" s="61"/>
    </row>
    <row r="154" spans="1:15" ht="15.75" thickBot="1" x14ac:dyDescent="0.25">
      <c r="A154" s="9" t="s">
        <v>42</v>
      </c>
      <c r="B154" s="35" t="s">
        <v>76</v>
      </c>
      <c r="C154" s="10">
        <v>3</v>
      </c>
      <c r="D154" s="55" t="s">
        <v>9</v>
      </c>
      <c r="E154" s="55" t="s">
        <v>5</v>
      </c>
      <c r="F154" s="43" t="s">
        <v>71</v>
      </c>
      <c r="G154" s="43" t="s">
        <v>74</v>
      </c>
      <c r="H154" s="48" t="s">
        <v>70</v>
      </c>
      <c r="I154" s="55" t="s">
        <v>3</v>
      </c>
      <c r="J154" s="10" t="s">
        <v>22</v>
      </c>
      <c r="K154" s="36">
        <v>5.6237573403615846</v>
      </c>
      <c r="L154" s="36">
        <v>4.1499052110787442</v>
      </c>
      <c r="M154" s="37">
        <v>26.207605344295985</v>
      </c>
      <c r="N154" s="61"/>
      <c r="O154" s="61"/>
    </row>
    <row r="155" spans="1:15" ht="15.75" thickBot="1" x14ac:dyDescent="0.25">
      <c r="A155" s="22" t="s">
        <v>43</v>
      </c>
      <c r="B155" s="23" t="s">
        <v>75</v>
      </c>
      <c r="C155" s="11">
        <v>1</v>
      </c>
      <c r="D155" s="50" t="s">
        <v>9</v>
      </c>
      <c r="E155" s="50" t="s">
        <v>5</v>
      </c>
      <c r="F155" s="39" t="s">
        <v>71</v>
      </c>
      <c r="G155" s="39" t="s">
        <v>74</v>
      </c>
      <c r="H155" s="39" t="s">
        <v>69</v>
      </c>
      <c r="I155" s="50" t="s">
        <v>3</v>
      </c>
      <c r="J155" s="11" t="s">
        <v>8</v>
      </c>
      <c r="K155" s="24">
        <v>3.2829333703241317</v>
      </c>
      <c r="L155" s="24">
        <v>2.5026587136449798</v>
      </c>
      <c r="M155" s="25">
        <v>23.767605633802816</v>
      </c>
      <c r="N155" s="61" t="s">
        <v>113</v>
      </c>
      <c r="O155" s="61" t="s">
        <v>114</v>
      </c>
    </row>
    <row r="156" spans="1:15" ht="15.75" thickBot="1" x14ac:dyDescent="0.25">
      <c r="A156" s="22" t="s">
        <v>43</v>
      </c>
      <c r="B156" s="23" t="s">
        <v>75</v>
      </c>
      <c r="C156" s="11">
        <v>2</v>
      </c>
      <c r="D156" s="50" t="s">
        <v>9</v>
      </c>
      <c r="E156" s="50" t="s">
        <v>5</v>
      </c>
      <c r="F156" s="39" t="s">
        <v>71</v>
      </c>
      <c r="G156" s="39" t="s">
        <v>74</v>
      </c>
      <c r="H156" s="39" t="s">
        <v>69</v>
      </c>
      <c r="I156" s="50" t="s">
        <v>3</v>
      </c>
      <c r="J156" s="11" t="s">
        <v>8</v>
      </c>
      <c r="K156" s="24">
        <v>3.2925663907769613</v>
      </c>
      <c r="L156" s="24">
        <v>2.4882091829657376</v>
      </c>
      <c r="M156" s="25">
        <v>24.429490930368644</v>
      </c>
      <c r="N156" s="61"/>
      <c r="O156" s="61"/>
    </row>
    <row r="157" spans="1:15" ht="15.75" thickBot="1" x14ac:dyDescent="0.25">
      <c r="A157" s="22" t="s">
        <v>43</v>
      </c>
      <c r="B157" s="23" t="s">
        <v>75</v>
      </c>
      <c r="C157" s="11">
        <v>3</v>
      </c>
      <c r="D157" s="50" t="s">
        <v>9</v>
      </c>
      <c r="E157" s="50" t="s">
        <v>5</v>
      </c>
      <c r="F157" s="39" t="s">
        <v>71</v>
      </c>
      <c r="G157" s="39" t="s">
        <v>74</v>
      </c>
      <c r="H157" s="39" t="s">
        <v>69</v>
      </c>
      <c r="I157" s="50" t="s">
        <v>3</v>
      </c>
      <c r="J157" s="11" t="s">
        <v>8</v>
      </c>
      <c r="K157" s="24">
        <v>3.3754103666712911</v>
      </c>
      <c r="L157" s="24">
        <v>2.5662366486336521</v>
      </c>
      <c r="M157" s="25">
        <v>23.972602739726057</v>
      </c>
      <c r="N157" s="61"/>
      <c r="O157" s="61"/>
    </row>
    <row r="158" spans="1:15" ht="15.75" thickBot="1" x14ac:dyDescent="0.25">
      <c r="A158" s="6" t="s">
        <v>43</v>
      </c>
      <c r="B158" s="30" t="s">
        <v>76</v>
      </c>
      <c r="C158" s="7">
        <v>1</v>
      </c>
      <c r="D158" s="53" t="s">
        <v>9</v>
      </c>
      <c r="E158" s="53" t="s">
        <v>5</v>
      </c>
      <c r="F158" s="41" t="s">
        <v>71</v>
      </c>
      <c r="G158" s="41" t="s">
        <v>74</v>
      </c>
      <c r="H158" s="41" t="s">
        <v>69</v>
      </c>
      <c r="I158" s="53" t="s">
        <v>3</v>
      </c>
      <c r="J158" s="7" t="s">
        <v>8</v>
      </c>
      <c r="K158" s="31">
        <v>2.5431173995468628</v>
      </c>
      <c r="L158" s="31">
        <v>1.8957784251167524</v>
      </c>
      <c r="M158" s="32"/>
      <c r="N158" s="61"/>
      <c r="O158" s="61"/>
    </row>
    <row r="159" spans="1:15" ht="15.75" thickBot="1" x14ac:dyDescent="0.25">
      <c r="A159" s="8" t="s">
        <v>43</v>
      </c>
      <c r="B159" s="12" t="s">
        <v>76</v>
      </c>
      <c r="C159" s="13">
        <v>2</v>
      </c>
      <c r="D159" s="54" t="s">
        <v>9</v>
      </c>
      <c r="E159" s="54" t="s">
        <v>5</v>
      </c>
      <c r="F159" s="42" t="s">
        <v>71</v>
      </c>
      <c r="G159" s="42" t="s">
        <v>74</v>
      </c>
      <c r="H159" s="42" t="s">
        <v>69</v>
      </c>
      <c r="I159" s="54" t="s">
        <v>3</v>
      </c>
      <c r="J159" s="13" t="s">
        <v>8</v>
      </c>
      <c r="K159" s="33">
        <v>2.5219247545506378</v>
      </c>
      <c r="L159" s="33">
        <v>2.0210076910035295</v>
      </c>
      <c r="M159" s="34">
        <v>19.862490450725716</v>
      </c>
      <c r="N159" s="61"/>
      <c r="O159" s="61"/>
    </row>
    <row r="160" spans="1:15" ht="15.75" thickBot="1" x14ac:dyDescent="0.25">
      <c r="A160" s="9" t="s">
        <v>43</v>
      </c>
      <c r="B160" s="35" t="s">
        <v>76</v>
      </c>
      <c r="C160" s="10">
        <v>3</v>
      </c>
      <c r="D160" s="55" t="s">
        <v>9</v>
      </c>
      <c r="E160" s="55" t="s">
        <v>5</v>
      </c>
      <c r="F160" s="43" t="s">
        <v>71</v>
      </c>
      <c r="G160" s="43" t="s">
        <v>74</v>
      </c>
      <c r="H160" s="43" t="s">
        <v>69</v>
      </c>
      <c r="I160" s="55" t="s">
        <v>3</v>
      </c>
      <c r="J160" s="10" t="s">
        <v>8</v>
      </c>
      <c r="K160" s="36">
        <v>2.6375209999845874</v>
      </c>
      <c r="L160" s="36">
        <v>2.1655029977959646</v>
      </c>
      <c r="M160" s="37">
        <v>17.896274653031426</v>
      </c>
      <c r="N160" s="61"/>
      <c r="O160" s="61"/>
    </row>
    <row r="161" spans="1:15" ht="15.75" thickBot="1" x14ac:dyDescent="0.25">
      <c r="A161" s="22" t="s">
        <v>45</v>
      </c>
      <c r="B161" s="23" t="s">
        <v>75</v>
      </c>
      <c r="C161" s="11">
        <v>1</v>
      </c>
      <c r="D161" s="45" t="s">
        <v>4</v>
      </c>
      <c r="E161" s="45" t="s">
        <v>23</v>
      </c>
      <c r="F161" s="39" t="s">
        <v>71</v>
      </c>
      <c r="G161" s="39" t="s">
        <v>74</v>
      </c>
      <c r="H161" s="45" t="s">
        <v>70</v>
      </c>
      <c r="I161" s="45" t="s">
        <v>18</v>
      </c>
      <c r="J161" s="11" t="s">
        <v>36</v>
      </c>
      <c r="K161" s="24">
        <v>10.401735484964782</v>
      </c>
      <c r="L161" s="24">
        <v>9.9297174827761623</v>
      </c>
      <c r="M161" s="25">
        <v>4.5378773847008347</v>
      </c>
      <c r="N161" s="61" t="s">
        <v>115</v>
      </c>
      <c r="O161" s="61" t="s">
        <v>107</v>
      </c>
    </row>
    <row r="162" spans="1:15" ht="15.75" thickBot="1" x14ac:dyDescent="0.25">
      <c r="A162" s="22" t="s">
        <v>45</v>
      </c>
      <c r="B162" s="23" t="s">
        <v>75</v>
      </c>
      <c r="C162" s="11">
        <v>2</v>
      </c>
      <c r="D162" s="45" t="s">
        <v>4</v>
      </c>
      <c r="E162" s="45" t="s">
        <v>23</v>
      </c>
      <c r="F162" s="39" t="s">
        <v>71</v>
      </c>
      <c r="G162" s="39" t="s">
        <v>74</v>
      </c>
      <c r="H162" s="45" t="s">
        <v>70</v>
      </c>
      <c r="I162" s="45" t="s">
        <v>18</v>
      </c>
      <c r="J162" s="11" t="s">
        <v>36</v>
      </c>
      <c r="K162" s="24">
        <v>10.2880658436214</v>
      </c>
      <c r="L162" s="24">
        <v>9.5395801544365835</v>
      </c>
      <c r="M162" s="25">
        <v>7.2752808988764173</v>
      </c>
      <c r="N162" s="61"/>
      <c r="O162" s="61"/>
    </row>
    <row r="163" spans="1:15" ht="15.75" thickBot="1" x14ac:dyDescent="0.25">
      <c r="A163" s="22" t="s">
        <v>45</v>
      </c>
      <c r="B163" s="23" t="s">
        <v>75</v>
      </c>
      <c r="C163" s="11">
        <v>3</v>
      </c>
      <c r="D163" s="45" t="s">
        <v>4</v>
      </c>
      <c r="E163" s="45" t="s">
        <v>23</v>
      </c>
      <c r="F163" s="39" t="s">
        <v>71</v>
      </c>
      <c r="G163" s="39" t="s">
        <v>74</v>
      </c>
      <c r="H163" s="45" t="s">
        <v>70</v>
      </c>
      <c r="I163" s="45" t="s">
        <v>18</v>
      </c>
      <c r="J163" s="11" t="s">
        <v>36</v>
      </c>
      <c r="K163" s="24">
        <v>9.8719193600591879</v>
      </c>
      <c r="L163" s="24">
        <v>9.9104514418705012</v>
      </c>
      <c r="M163" s="25"/>
      <c r="N163" s="61"/>
      <c r="O163" s="61"/>
    </row>
    <row r="164" spans="1:15" ht="15.75" thickBot="1" x14ac:dyDescent="0.25">
      <c r="A164" s="6" t="s">
        <v>45</v>
      </c>
      <c r="B164" s="30" t="s">
        <v>76</v>
      </c>
      <c r="C164" s="7">
        <v>1</v>
      </c>
      <c r="D164" s="46" t="s">
        <v>4</v>
      </c>
      <c r="E164" s="46" t="s">
        <v>23</v>
      </c>
      <c r="F164" s="41" t="s">
        <v>71</v>
      </c>
      <c r="G164" s="41" t="s">
        <v>74</v>
      </c>
      <c r="H164" s="46" t="s">
        <v>70</v>
      </c>
      <c r="I164" s="46" t="s">
        <v>18</v>
      </c>
      <c r="J164" s="7" t="s">
        <v>36</v>
      </c>
      <c r="K164" s="31">
        <v>9.7707726453044828</v>
      </c>
      <c r="L164" s="31">
        <v>8.8460026818328945</v>
      </c>
      <c r="M164" s="32">
        <v>9.4646554273883652</v>
      </c>
      <c r="N164" s="61"/>
      <c r="O164" s="61"/>
    </row>
    <row r="165" spans="1:15" ht="15.75" thickBot="1" x14ac:dyDescent="0.25">
      <c r="A165" s="8" t="s">
        <v>45</v>
      </c>
      <c r="B165" s="12" t="s">
        <v>76</v>
      </c>
      <c r="C165" s="13">
        <v>2</v>
      </c>
      <c r="D165" s="47" t="s">
        <v>4</v>
      </c>
      <c r="E165" s="47" t="s">
        <v>23</v>
      </c>
      <c r="F165" s="42" t="s">
        <v>71</v>
      </c>
      <c r="G165" s="42" t="s">
        <v>74</v>
      </c>
      <c r="H165" s="47" t="s">
        <v>70</v>
      </c>
      <c r="I165" s="47" t="s">
        <v>18</v>
      </c>
      <c r="J165" s="13" t="s">
        <v>36</v>
      </c>
      <c r="K165" s="33">
        <v>10.276506219078005</v>
      </c>
      <c r="L165" s="33">
        <v>9.3710022965120761</v>
      </c>
      <c r="M165" s="34">
        <v>8.811398575178103</v>
      </c>
      <c r="N165" s="61"/>
      <c r="O165" s="61"/>
    </row>
    <row r="166" spans="1:15" ht="15.75" thickBot="1" x14ac:dyDescent="0.25">
      <c r="A166" s="9" t="s">
        <v>45</v>
      </c>
      <c r="B166" s="35" t="s">
        <v>76</v>
      </c>
      <c r="C166" s="10">
        <v>3</v>
      </c>
      <c r="D166" s="48" t="s">
        <v>4</v>
      </c>
      <c r="E166" s="48" t="s">
        <v>23</v>
      </c>
      <c r="F166" s="43" t="s">
        <v>71</v>
      </c>
      <c r="G166" s="43" t="s">
        <v>74</v>
      </c>
      <c r="H166" s="48" t="s">
        <v>70</v>
      </c>
      <c r="I166" s="48" t="s">
        <v>18</v>
      </c>
      <c r="J166" s="10" t="s">
        <v>36</v>
      </c>
      <c r="K166" s="36">
        <v>10.290955749757249</v>
      </c>
      <c r="L166" s="36">
        <v>9.582928746474316</v>
      </c>
      <c r="M166" s="37">
        <v>6.8800898623981936</v>
      </c>
      <c r="N166" s="61"/>
      <c r="O166" s="61"/>
    </row>
    <row r="167" spans="1:15" ht="15.75" thickBot="1" x14ac:dyDescent="0.25">
      <c r="A167" s="22" t="s">
        <v>47</v>
      </c>
      <c r="B167" s="23" t="s">
        <v>75</v>
      </c>
      <c r="C167" s="11">
        <v>1</v>
      </c>
      <c r="D167" s="45" t="s">
        <v>9</v>
      </c>
      <c r="E167" s="45" t="s">
        <v>5</v>
      </c>
      <c r="F167" s="39" t="s">
        <v>71</v>
      </c>
      <c r="G167" s="39" t="s">
        <v>74</v>
      </c>
      <c r="H167" s="45" t="s">
        <v>70</v>
      </c>
      <c r="I167" s="45" t="s">
        <v>3</v>
      </c>
      <c r="J167" s="11" t="s">
        <v>22</v>
      </c>
      <c r="K167" s="24">
        <v>4.2558684360598633</v>
      </c>
      <c r="L167" s="24">
        <v>3.359997533946764</v>
      </c>
      <c r="M167" s="25">
        <v>21.050248981439566</v>
      </c>
      <c r="N167" s="61" t="s">
        <v>112</v>
      </c>
      <c r="O167" s="61" t="s">
        <v>116</v>
      </c>
    </row>
    <row r="168" spans="1:15" ht="15.75" thickBot="1" x14ac:dyDescent="0.25">
      <c r="A168" s="22" t="s">
        <v>47</v>
      </c>
      <c r="B168" s="23" t="s">
        <v>75</v>
      </c>
      <c r="C168" s="11">
        <v>2</v>
      </c>
      <c r="D168" s="45" t="s">
        <v>9</v>
      </c>
      <c r="E168" s="45" t="s">
        <v>5</v>
      </c>
      <c r="F168" s="39" t="s">
        <v>71</v>
      </c>
      <c r="G168" s="39" t="s">
        <v>74</v>
      </c>
      <c r="H168" s="45" t="s">
        <v>70</v>
      </c>
      <c r="I168" s="45" t="s">
        <v>3</v>
      </c>
      <c r="J168" s="11" t="s">
        <v>22</v>
      </c>
      <c r="K168" s="24">
        <v>4.1306391701730858</v>
      </c>
      <c r="L168" s="24">
        <v>3.3214654521354485</v>
      </c>
      <c r="M168" s="25">
        <v>19.58955223880595</v>
      </c>
      <c r="N168" s="61"/>
      <c r="O168" s="61"/>
    </row>
    <row r="169" spans="1:15" ht="15.75" thickBot="1" x14ac:dyDescent="0.25">
      <c r="A169" s="22" t="s">
        <v>47</v>
      </c>
      <c r="B169" s="23" t="s">
        <v>75</v>
      </c>
      <c r="C169" s="11">
        <v>3</v>
      </c>
      <c r="D169" s="45" t="s">
        <v>9</v>
      </c>
      <c r="E169" s="45" t="s">
        <v>5</v>
      </c>
      <c r="F169" s="39" t="s">
        <v>71</v>
      </c>
      <c r="G169" s="39" t="s">
        <v>74</v>
      </c>
      <c r="H169" s="45" t="s">
        <v>70</v>
      </c>
      <c r="I169" s="45" t="s">
        <v>3</v>
      </c>
      <c r="J169" s="11" t="s">
        <v>22</v>
      </c>
      <c r="K169" s="24">
        <v>4.1210061497202579</v>
      </c>
      <c r="L169" s="24">
        <v>3.2636673294184742</v>
      </c>
      <c r="M169" s="25">
        <v>20.804114071996267</v>
      </c>
      <c r="N169" s="61"/>
      <c r="O169" s="61"/>
    </row>
    <row r="170" spans="1:15" ht="15.75" thickBot="1" x14ac:dyDescent="0.25">
      <c r="A170" s="6" t="s">
        <v>47</v>
      </c>
      <c r="B170" s="30" t="s">
        <v>76</v>
      </c>
      <c r="C170" s="7">
        <v>1</v>
      </c>
      <c r="D170" s="46" t="s">
        <v>9</v>
      </c>
      <c r="E170" s="46" t="s">
        <v>5</v>
      </c>
      <c r="F170" s="41" t="s">
        <v>71</v>
      </c>
      <c r="G170" s="41" t="s">
        <v>74</v>
      </c>
      <c r="H170" s="46" t="s">
        <v>70</v>
      </c>
      <c r="I170" s="46" t="s">
        <v>3</v>
      </c>
      <c r="J170" s="7" t="s">
        <v>22</v>
      </c>
      <c r="K170" s="31">
        <v>4.5063269678334192</v>
      </c>
      <c r="L170" s="31">
        <v>3.8609145974938732</v>
      </c>
      <c r="M170" s="32">
        <v>14.322359982898703</v>
      </c>
      <c r="N170" s="61"/>
      <c r="O170" s="61"/>
    </row>
    <row r="171" spans="1:15" ht="15.75" thickBot="1" x14ac:dyDescent="0.25">
      <c r="A171" s="8" t="s">
        <v>47</v>
      </c>
      <c r="B171" s="12" t="s">
        <v>76</v>
      </c>
      <c r="C171" s="13">
        <v>2</v>
      </c>
      <c r="D171" s="47" t="s">
        <v>9</v>
      </c>
      <c r="E171" s="47" t="s">
        <v>5</v>
      </c>
      <c r="F171" s="42" t="s">
        <v>71</v>
      </c>
      <c r="G171" s="42" t="s">
        <v>74</v>
      </c>
      <c r="H171" s="47" t="s">
        <v>70</v>
      </c>
      <c r="I171" s="47" t="s">
        <v>3</v>
      </c>
      <c r="J171" s="13" t="s">
        <v>22</v>
      </c>
      <c r="K171" s="33">
        <v>4.6026571723617087</v>
      </c>
      <c r="L171" s="33">
        <v>3.976510842927822</v>
      </c>
      <c r="M171" s="34">
        <v>13.604018417748023</v>
      </c>
      <c r="N171" s="61"/>
      <c r="O171" s="61"/>
    </row>
    <row r="172" spans="1:15" ht="15.75" thickBot="1" x14ac:dyDescent="0.25">
      <c r="A172" s="9" t="s">
        <v>47</v>
      </c>
      <c r="B172" s="35" t="s">
        <v>76</v>
      </c>
      <c r="C172" s="10">
        <v>3</v>
      </c>
      <c r="D172" s="48" t="s">
        <v>9</v>
      </c>
      <c r="E172" s="48" t="s">
        <v>5</v>
      </c>
      <c r="F172" s="43" t="s">
        <v>71</v>
      </c>
      <c r="G172" s="43" t="s">
        <v>74</v>
      </c>
      <c r="H172" s="48" t="s">
        <v>70</v>
      </c>
      <c r="I172" s="48" t="s">
        <v>3</v>
      </c>
      <c r="J172" s="10" t="s">
        <v>22</v>
      </c>
      <c r="K172" s="36">
        <v>4.5159599882862471</v>
      </c>
      <c r="L172" s="36">
        <v>3.8031164747768993</v>
      </c>
      <c r="M172" s="37">
        <v>15.784982935153579</v>
      </c>
      <c r="N172" s="61"/>
      <c r="O172" s="61"/>
    </row>
    <row r="173" spans="1:15" ht="15.75" thickBot="1" x14ac:dyDescent="0.25">
      <c r="A173" s="22" t="s">
        <v>48</v>
      </c>
      <c r="B173" s="23" t="s">
        <v>75</v>
      </c>
      <c r="C173" s="11">
        <v>1</v>
      </c>
      <c r="D173" s="45" t="s">
        <v>4</v>
      </c>
      <c r="E173" s="45" t="s">
        <v>5</v>
      </c>
      <c r="F173" s="39" t="s">
        <v>71</v>
      </c>
      <c r="G173" s="39" t="s">
        <v>74</v>
      </c>
      <c r="H173" s="39" t="s">
        <v>69</v>
      </c>
      <c r="I173" s="45" t="s">
        <v>3</v>
      </c>
      <c r="J173" s="11" t="s">
        <v>61</v>
      </c>
      <c r="K173" s="24">
        <v>3.176970145343013</v>
      </c>
      <c r="L173" s="24">
        <v>2.7242181840600481</v>
      </c>
      <c r="M173" s="25">
        <v>14.251061249241985</v>
      </c>
      <c r="N173" s="61" t="s">
        <v>111</v>
      </c>
      <c r="O173" s="61" t="s">
        <v>111</v>
      </c>
    </row>
    <row r="174" spans="1:15" ht="15.75" thickBot="1" x14ac:dyDescent="0.25">
      <c r="A174" s="22" t="s">
        <v>48</v>
      </c>
      <c r="B174" s="23" t="s">
        <v>75</v>
      </c>
      <c r="C174" s="11">
        <v>2</v>
      </c>
      <c r="D174" s="45" t="s">
        <v>4</v>
      </c>
      <c r="E174" s="45" t="s">
        <v>5</v>
      </c>
      <c r="F174" s="39" t="s">
        <v>71</v>
      </c>
      <c r="G174" s="39" t="s">
        <v>74</v>
      </c>
      <c r="H174" s="39" t="s">
        <v>69</v>
      </c>
      <c r="I174" s="45" t="s">
        <v>3</v>
      </c>
      <c r="J174" s="11" t="s">
        <v>61</v>
      </c>
      <c r="K174" s="24">
        <v>3.1095390021732094</v>
      </c>
      <c r="L174" s="24">
        <v>2.676053081795903</v>
      </c>
      <c r="M174" s="25">
        <v>13.94052044609667</v>
      </c>
      <c r="N174" s="61"/>
      <c r="O174" s="61"/>
    </row>
    <row r="175" spans="1:15" ht="15.75" thickBot="1" x14ac:dyDescent="0.25">
      <c r="A175" s="22" t="s">
        <v>48</v>
      </c>
      <c r="B175" s="23" t="s">
        <v>75</v>
      </c>
      <c r="C175" s="11">
        <v>3</v>
      </c>
      <c r="D175" s="45" t="s">
        <v>4</v>
      </c>
      <c r="E175" s="45" t="s">
        <v>5</v>
      </c>
      <c r="F175" s="39" t="s">
        <v>71</v>
      </c>
      <c r="G175" s="39" t="s">
        <v>74</v>
      </c>
      <c r="H175" s="39" t="s">
        <v>69</v>
      </c>
      <c r="I175" s="45" t="s">
        <v>3</v>
      </c>
      <c r="J175" s="11" t="s">
        <v>61</v>
      </c>
      <c r="K175" s="24">
        <v>3.2155022271543285</v>
      </c>
      <c r="L175" s="24">
        <v>2.7820163067770221</v>
      </c>
      <c r="M175" s="25">
        <v>13.481126423007794</v>
      </c>
      <c r="N175" s="61"/>
      <c r="O175" s="61"/>
    </row>
    <row r="176" spans="1:15" ht="15.75" thickBot="1" x14ac:dyDescent="0.25">
      <c r="A176" s="6" t="s">
        <v>48</v>
      </c>
      <c r="B176" s="30" t="s">
        <v>76</v>
      </c>
      <c r="C176" s="7">
        <v>1</v>
      </c>
      <c r="D176" s="46" t="s">
        <v>4</v>
      </c>
      <c r="E176" s="46" t="s">
        <v>5</v>
      </c>
      <c r="F176" s="41" t="s">
        <v>71</v>
      </c>
      <c r="G176" s="41" t="s">
        <v>74</v>
      </c>
      <c r="H176" s="41" t="s">
        <v>69</v>
      </c>
      <c r="I176" s="46" t="s">
        <v>3</v>
      </c>
      <c r="J176" s="7" t="s">
        <v>61</v>
      </c>
      <c r="K176" s="31">
        <v>2.945777654475116</v>
      </c>
      <c r="L176" s="31">
        <v>2.4044019050261243</v>
      </c>
      <c r="M176" s="32">
        <v>18.378024852845016</v>
      </c>
      <c r="N176" s="61"/>
      <c r="O176" s="61"/>
    </row>
    <row r="177" spans="1:15" ht="15.75" thickBot="1" x14ac:dyDescent="0.25">
      <c r="A177" s="8" t="s">
        <v>48</v>
      </c>
      <c r="B177" s="12" t="s">
        <v>76</v>
      </c>
      <c r="C177" s="13">
        <v>2</v>
      </c>
      <c r="D177" s="47" t="s">
        <v>4</v>
      </c>
      <c r="E177" s="47" t="s">
        <v>5</v>
      </c>
      <c r="F177" s="42" t="s">
        <v>71</v>
      </c>
      <c r="G177" s="42" t="s">
        <v>74</v>
      </c>
      <c r="H177" s="42" t="s">
        <v>69</v>
      </c>
      <c r="I177" s="47" t="s">
        <v>3</v>
      </c>
      <c r="J177" s="13" t="s">
        <v>61</v>
      </c>
      <c r="K177" s="33">
        <v>2.6567870408902454</v>
      </c>
      <c r="L177" s="33">
        <v>2.2040350796072805</v>
      </c>
      <c r="M177" s="34">
        <v>17.041334300217571</v>
      </c>
      <c r="N177" s="61"/>
      <c r="O177" s="61"/>
    </row>
    <row r="178" spans="1:15" ht="15.75" thickBot="1" x14ac:dyDescent="0.25">
      <c r="A178" s="9" t="s">
        <v>48</v>
      </c>
      <c r="B178" s="35" t="s">
        <v>76</v>
      </c>
      <c r="C178" s="10">
        <v>3</v>
      </c>
      <c r="D178" s="48" t="s">
        <v>4</v>
      </c>
      <c r="E178" s="48" t="s">
        <v>5</v>
      </c>
      <c r="F178" s="43" t="s">
        <v>71</v>
      </c>
      <c r="G178" s="43" t="s">
        <v>74</v>
      </c>
      <c r="H178" s="43" t="s">
        <v>69</v>
      </c>
      <c r="I178" s="48" t="s">
        <v>3</v>
      </c>
      <c r="J178" s="10" t="s">
        <v>61</v>
      </c>
      <c r="K178" s="36">
        <v>2.7049521431543897</v>
      </c>
      <c r="L178" s="36">
        <v>2.1847690387016225</v>
      </c>
      <c r="M178" s="37">
        <v>19.230769230769226</v>
      </c>
      <c r="N178" s="61"/>
      <c r="O178" s="61"/>
    </row>
    <row r="179" spans="1:15" ht="15.75" thickBot="1" x14ac:dyDescent="0.25">
      <c r="A179" s="22" t="s">
        <v>49</v>
      </c>
      <c r="B179" s="23" t="s">
        <v>75</v>
      </c>
      <c r="C179" s="11">
        <v>1</v>
      </c>
      <c r="D179" s="50" t="s">
        <v>9</v>
      </c>
      <c r="E179" s="50" t="s">
        <v>5</v>
      </c>
      <c r="F179" s="39" t="s">
        <v>71</v>
      </c>
      <c r="G179" s="39" t="s">
        <v>74</v>
      </c>
      <c r="H179" s="45" t="s">
        <v>70</v>
      </c>
      <c r="I179" s="50" t="s">
        <v>18</v>
      </c>
      <c r="J179" s="11" t="s">
        <v>11</v>
      </c>
      <c r="K179" s="24">
        <v>2.9554106749279447</v>
      </c>
      <c r="L179" s="24">
        <v>2.6355943958940209</v>
      </c>
      <c r="M179" s="25">
        <v>10.821382007822692</v>
      </c>
      <c r="N179" s="61" t="s">
        <v>97</v>
      </c>
      <c r="O179" s="61" t="s">
        <v>117</v>
      </c>
    </row>
    <row r="180" spans="1:15" ht="15.75" thickBot="1" x14ac:dyDescent="0.25">
      <c r="A180" s="22" t="s">
        <v>49</v>
      </c>
      <c r="B180" s="23" t="s">
        <v>75</v>
      </c>
      <c r="C180" s="11">
        <v>2</v>
      </c>
      <c r="D180" s="50" t="s">
        <v>9</v>
      </c>
      <c r="E180" s="50" t="s">
        <v>5</v>
      </c>
      <c r="F180" s="39" t="s">
        <v>71</v>
      </c>
      <c r="G180" s="39" t="s">
        <v>74</v>
      </c>
      <c r="H180" s="45" t="s">
        <v>70</v>
      </c>
      <c r="I180" s="50" t="s">
        <v>18</v>
      </c>
      <c r="J180" s="11" t="s">
        <v>11</v>
      </c>
      <c r="K180" s="24">
        <v>2.8976125522109708</v>
      </c>
      <c r="L180" s="24">
        <v>2.5546770240902572</v>
      </c>
      <c r="M180" s="25">
        <v>11.835106382978736</v>
      </c>
      <c r="N180" s="61"/>
      <c r="O180" s="61"/>
    </row>
    <row r="181" spans="1:15" ht="15.75" thickBot="1" x14ac:dyDescent="0.25">
      <c r="A181" s="22" t="s">
        <v>49</v>
      </c>
      <c r="B181" s="23" t="s">
        <v>75</v>
      </c>
      <c r="C181" s="11">
        <v>3</v>
      </c>
      <c r="D181" s="50" t="s">
        <v>9</v>
      </c>
      <c r="E181" s="50" t="s">
        <v>5</v>
      </c>
      <c r="F181" s="39" t="s">
        <v>71</v>
      </c>
      <c r="G181" s="39" t="s">
        <v>74</v>
      </c>
      <c r="H181" s="45" t="s">
        <v>70</v>
      </c>
      <c r="I181" s="50" t="s">
        <v>18</v>
      </c>
      <c r="J181" s="11" t="s">
        <v>11</v>
      </c>
      <c r="K181" s="24">
        <v>2.8590804703996548</v>
      </c>
      <c r="L181" s="24">
        <v>2.4544936113808355</v>
      </c>
      <c r="M181" s="25">
        <v>14.150943396226424</v>
      </c>
      <c r="N181" s="61"/>
      <c r="O181" s="61"/>
    </row>
    <row r="182" spans="1:15" ht="15.75" thickBot="1" x14ac:dyDescent="0.25">
      <c r="A182" s="6" t="s">
        <v>49</v>
      </c>
      <c r="B182" s="30" t="s">
        <v>76</v>
      </c>
      <c r="C182" s="7">
        <v>1</v>
      </c>
      <c r="D182" s="53" t="s">
        <v>9</v>
      </c>
      <c r="E182" s="53" t="s">
        <v>5</v>
      </c>
      <c r="F182" s="41" t="s">
        <v>71</v>
      </c>
      <c r="G182" s="41" t="s">
        <v>74</v>
      </c>
      <c r="H182" s="46" t="s">
        <v>70</v>
      </c>
      <c r="I182" s="53" t="s">
        <v>18</v>
      </c>
      <c r="J182" s="7" t="s">
        <v>11</v>
      </c>
      <c r="K182" s="31">
        <v>2.2522001818714257</v>
      </c>
      <c r="L182" s="31">
        <v>2.0306407114563578</v>
      </c>
      <c r="M182" s="32">
        <v>9.8374679213002736</v>
      </c>
      <c r="N182" s="61"/>
      <c r="O182" s="61"/>
    </row>
    <row r="183" spans="1:15" ht="15.75" thickBot="1" x14ac:dyDescent="0.25">
      <c r="A183" s="8" t="s">
        <v>49</v>
      </c>
      <c r="B183" s="12" t="s">
        <v>76</v>
      </c>
      <c r="C183" s="13">
        <v>2</v>
      </c>
      <c r="D183" s="54" t="s">
        <v>9</v>
      </c>
      <c r="E183" s="54" t="s">
        <v>5</v>
      </c>
      <c r="F183" s="42" t="s">
        <v>71</v>
      </c>
      <c r="G183" s="42" t="s">
        <v>74</v>
      </c>
      <c r="H183" s="47" t="s">
        <v>70</v>
      </c>
      <c r="I183" s="54" t="s">
        <v>18</v>
      </c>
      <c r="J183" s="13" t="s">
        <v>11</v>
      </c>
      <c r="K183" s="33">
        <v>2.5199981504600726</v>
      </c>
      <c r="L183" s="33">
        <v>2.3581634068525457</v>
      </c>
      <c r="M183" s="34">
        <v>6.4220183486238227</v>
      </c>
      <c r="N183" s="61"/>
      <c r="O183" s="61"/>
    </row>
    <row r="184" spans="1:15" ht="15.75" thickBot="1" x14ac:dyDescent="0.25">
      <c r="A184" s="9" t="s">
        <v>49</v>
      </c>
      <c r="B184" s="35" t="s">
        <v>76</v>
      </c>
      <c r="C184" s="10">
        <v>3</v>
      </c>
      <c r="D184" s="55" t="s">
        <v>9</v>
      </c>
      <c r="E184" s="55" t="s">
        <v>5</v>
      </c>
      <c r="F184" s="43" t="s">
        <v>71</v>
      </c>
      <c r="G184" s="43" t="s">
        <v>74</v>
      </c>
      <c r="H184" s="48" t="s">
        <v>70</v>
      </c>
      <c r="I184" s="55" t="s">
        <v>18</v>
      </c>
      <c r="J184" s="10" t="s">
        <v>11</v>
      </c>
      <c r="K184" s="36">
        <v>2.3581634068525448</v>
      </c>
      <c r="L184" s="36">
        <v>2.2136681000601097</v>
      </c>
      <c r="M184" s="37">
        <v>6.1274509803921404</v>
      </c>
      <c r="N184" s="61"/>
      <c r="O184" s="61"/>
    </row>
    <row r="185" spans="1:15" ht="15.75" thickBot="1" x14ac:dyDescent="0.25">
      <c r="A185" s="22" t="s">
        <v>50</v>
      </c>
      <c r="B185" s="23" t="s">
        <v>75</v>
      </c>
      <c r="C185" s="11">
        <v>1</v>
      </c>
      <c r="D185" s="45" t="s">
        <v>4</v>
      </c>
      <c r="E185" s="50" t="s">
        <v>23</v>
      </c>
      <c r="F185" s="39" t="s">
        <v>71</v>
      </c>
      <c r="G185" s="39" t="s">
        <v>74</v>
      </c>
      <c r="H185" s="45" t="s">
        <v>70</v>
      </c>
      <c r="I185" s="50" t="s">
        <v>18</v>
      </c>
      <c r="J185" s="11" t="s">
        <v>36</v>
      </c>
      <c r="K185" s="24">
        <v>13.108614232209741</v>
      </c>
      <c r="L185" s="24">
        <v>12.935219864058817</v>
      </c>
      <c r="M185" s="25">
        <v>1.3227513227513299</v>
      </c>
      <c r="N185" s="61" t="s">
        <v>107</v>
      </c>
      <c r="O185" s="61" t="s">
        <v>107</v>
      </c>
    </row>
    <row r="186" spans="1:15" ht="15.75" thickBot="1" x14ac:dyDescent="0.25">
      <c r="A186" s="22" t="s">
        <v>50</v>
      </c>
      <c r="B186" s="23" t="s">
        <v>75</v>
      </c>
      <c r="C186" s="11">
        <v>2</v>
      </c>
      <c r="D186" s="45" t="s">
        <v>4</v>
      </c>
      <c r="E186" s="50" t="s">
        <v>23</v>
      </c>
      <c r="F186" s="39" t="s">
        <v>71</v>
      </c>
      <c r="G186" s="39" t="s">
        <v>74</v>
      </c>
      <c r="H186" s="45" t="s">
        <v>70</v>
      </c>
      <c r="I186" s="50" t="s">
        <v>18</v>
      </c>
      <c r="J186" s="11" t="s">
        <v>36</v>
      </c>
      <c r="K186" s="24">
        <v>13.416870886700265</v>
      </c>
      <c r="L186" s="24">
        <v>13.310907661719147</v>
      </c>
      <c r="M186" s="25">
        <v>0.78977599080985783</v>
      </c>
      <c r="N186" s="61"/>
      <c r="O186" s="61"/>
    </row>
    <row r="187" spans="1:15" ht="15.75" thickBot="1" x14ac:dyDescent="0.25">
      <c r="A187" s="22" t="s">
        <v>50</v>
      </c>
      <c r="B187" s="23" t="s">
        <v>75</v>
      </c>
      <c r="C187" s="11">
        <v>3</v>
      </c>
      <c r="D187" s="45" t="s">
        <v>4</v>
      </c>
      <c r="E187" s="50" t="s">
        <v>23</v>
      </c>
      <c r="F187" s="39" t="s">
        <v>71</v>
      </c>
      <c r="G187" s="39" t="s">
        <v>74</v>
      </c>
      <c r="H187" s="45" t="s">
        <v>70</v>
      </c>
      <c r="I187" s="50" t="s">
        <v>18</v>
      </c>
      <c r="J187" s="11" t="s">
        <v>36</v>
      </c>
      <c r="K187" s="24">
        <v>13.570999213945532</v>
      </c>
      <c r="L187" s="24">
        <v>13.397604845794611</v>
      </c>
      <c r="M187" s="25">
        <v>1.2776831345826167</v>
      </c>
      <c r="N187" s="61"/>
      <c r="O187" s="61"/>
    </row>
    <row r="188" spans="1:15" ht="15.75" thickBot="1" x14ac:dyDescent="0.25">
      <c r="A188" s="6" t="s">
        <v>50</v>
      </c>
      <c r="B188" s="30" t="s">
        <v>76</v>
      </c>
      <c r="C188" s="7">
        <v>1</v>
      </c>
      <c r="D188" s="46" t="s">
        <v>4</v>
      </c>
      <c r="E188" s="53" t="s">
        <v>23</v>
      </c>
      <c r="F188" s="41" t="s">
        <v>71</v>
      </c>
      <c r="G188" s="41" t="s">
        <v>74</v>
      </c>
      <c r="H188" s="46" t="s">
        <v>70</v>
      </c>
      <c r="I188" s="53" t="s">
        <v>18</v>
      </c>
      <c r="J188" s="7" t="s">
        <v>36</v>
      </c>
      <c r="K188" s="31">
        <v>13.070082150398422</v>
      </c>
      <c r="L188" s="31">
        <v>12.357238636889074</v>
      </c>
      <c r="M188" s="32">
        <v>5.4540094339622698</v>
      </c>
      <c r="N188" s="61"/>
      <c r="O188" s="61"/>
    </row>
    <row r="189" spans="1:15" ht="15.75" thickBot="1" x14ac:dyDescent="0.25">
      <c r="A189" s="8" t="s">
        <v>50</v>
      </c>
      <c r="B189" s="12" t="s">
        <v>76</v>
      </c>
      <c r="C189" s="13">
        <v>2</v>
      </c>
      <c r="D189" s="47" t="s">
        <v>4</v>
      </c>
      <c r="E189" s="54" t="s">
        <v>23</v>
      </c>
      <c r="F189" s="42" t="s">
        <v>71</v>
      </c>
      <c r="G189" s="42" t="s">
        <v>74</v>
      </c>
      <c r="H189" s="47" t="s">
        <v>70</v>
      </c>
      <c r="I189" s="54" t="s">
        <v>18</v>
      </c>
      <c r="J189" s="13" t="s">
        <v>36</v>
      </c>
      <c r="K189" s="33">
        <v>13.359072763983292</v>
      </c>
      <c r="L189" s="33">
        <v>12.299440514172099</v>
      </c>
      <c r="M189" s="34">
        <v>7.9319296221517135</v>
      </c>
      <c r="N189" s="61"/>
      <c r="O189" s="61"/>
    </row>
    <row r="190" spans="1:15" ht="15.75" thickBot="1" x14ac:dyDescent="0.25">
      <c r="A190" s="9" t="s">
        <v>50</v>
      </c>
      <c r="B190" s="35" t="s">
        <v>76</v>
      </c>
      <c r="C190" s="10">
        <v>3</v>
      </c>
      <c r="D190" s="48" t="s">
        <v>4</v>
      </c>
      <c r="E190" s="55" t="s">
        <v>23</v>
      </c>
      <c r="F190" s="43" t="s">
        <v>71</v>
      </c>
      <c r="G190" s="43" t="s">
        <v>74</v>
      </c>
      <c r="H190" s="48" t="s">
        <v>70</v>
      </c>
      <c r="I190" s="55" t="s">
        <v>18</v>
      </c>
      <c r="J190" s="10" t="s">
        <v>36</v>
      </c>
      <c r="K190" s="36">
        <v>13.041183089039933</v>
      </c>
      <c r="L190" s="36">
        <v>12.241642391455125</v>
      </c>
      <c r="M190" s="37">
        <v>6.1308908258235988</v>
      </c>
      <c r="N190" s="61"/>
      <c r="O190" s="61"/>
    </row>
    <row r="191" spans="1:15" ht="15.75" thickBot="1" x14ac:dyDescent="0.25">
      <c r="A191" s="22" t="s">
        <v>51</v>
      </c>
      <c r="B191" s="23" t="s">
        <v>75</v>
      </c>
      <c r="C191" s="11">
        <v>1</v>
      </c>
      <c r="D191" s="45" t="s">
        <v>4</v>
      </c>
      <c r="E191" s="45" t="s">
        <v>5</v>
      </c>
      <c r="F191" s="39" t="s">
        <v>71</v>
      </c>
      <c r="G191" s="39" t="s">
        <v>74</v>
      </c>
      <c r="H191" s="45" t="s">
        <v>70</v>
      </c>
      <c r="I191" s="45" t="s">
        <v>18</v>
      </c>
      <c r="J191" s="11" t="s">
        <v>17</v>
      </c>
      <c r="K191" s="24">
        <v>8.3113700467008833</v>
      </c>
      <c r="L191" s="24">
        <v>8.2073334258103294</v>
      </c>
      <c r="M191" s="25">
        <v>1.2517385257301896</v>
      </c>
      <c r="N191" s="61" t="s">
        <v>95</v>
      </c>
      <c r="O191" s="61" t="s">
        <v>96</v>
      </c>
    </row>
    <row r="192" spans="1:15" ht="15.75" thickBot="1" x14ac:dyDescent="0.25">
      <c r="A192" s="22" t="s">
        <v>51</v>
      </c>
      <c r="B192" s="23" t="s">
        <v>75</v>
      </c>
      <c r="C192" s="11">
        <v>2</v>
      </c>
      <c r="D192" s="45" t="s">
        <v>4</v>
      </c>
      <c r="E192" s="45" t="s">
        <v>5</v>
      </c>
      <c r="F192" s="39" t="s">
        <v>71</v>
      </c>
      <c r="G192" s="39" t="s">
        <v>74</v>
      </c>
      <c r="H192" s="45" t="s">
        <v>70</v>
      </c>
      <c r="I192" s="45" t="s">
        <v>18</v>
      </c>
      <c r="J192" s="11" t="s">
        <v>17</v>
      </c>
      <c r="K192" s="24">
        <v>7.571554075923614</v>
      </c>
      <c r="L192" s="24">
        <v>7.4154991445877823</v>
      </c>
      <c r="M192" s="25">
        <v>2.0610687022901004</v>
      </c>
      <c r="N192" s="61"/>
      <c r="O192" s="61"/>
    </row>
    <row r="193" spans="1:15" ht="15.75" thickBot="1" x14ac:dyDescent="0.25">
      <c r="A193" s="22" t="s">
        <v>51</v>
      </c>
      <c r="B193" s="23" t="s">
        <v>75</v>
      </c>
      <c r="C193" s="11">
        <v>3</v>
      </c>
      <c r="D193" s="45" t="s">
        <v>4</v>
      </c>
      <c r="E193" s="45" t="s">
        <v>5</v>
      </c>
      <c r="F193" s="39" t="s">
        <v>71</v>
      </c>
      <c r="G193" s="39" t="s">
        <v>74</v>
      </c>
      <c r="H193" s="45" t="s">
        <v>70</v>
      </c>
      <c r="I193" s="45" t="s">
        <v>18</v>
      </c>
      <c r="J193" s="11" t="s">
        <v>17</v>
      </c>
      <c r="K193" s="24">
        <v>7.6852237172669993</v>
      </c>
      <c r="L193" s="24">
        <v>7.5310953900217337</v>
      </c>
      <c r="M193" s="25">
        <v>2.005515166708463</v>
      </c>
      <c r="N193" s="61"/>
      <c r="O193" s="61"/>
    </row>
    <row r="194" spans="1:15" ht="15.75" thickBot="1" x14ac:dyDescent="0.25">
      <c r="A194" s="6" t="s">
        <v>51</v>
      </c>
      <c r="B194" s="30" t="s">
        <v>76</v>
      </c>
      <c r="C194" s="7">
        <v>1</v>
      </c>
      <c r="D194" s="46" t="s">
        <v>4</v>
      </c>
      <c r="E194" s="46" t="s">
        <v>5</v>
      </c>
      <c r="F194" s="41" t="s">
        <v>71</v>
      </c>
      <c r="G194" s="41" t="s">
        <v>74</v>
      </c>
      <c r="H194" s="46" t="s">
        <v>70</v>
      </c>
      <c r="I194" s="46" t="s">
        <v>18</v>
      </c>
      <c r="J194" s="7" t="s">
        <v>17</v>
      </c>
      <c r="K194" s="31">
        <v>7.6948567377198271</v>
      </c>
      <c r="L194" s="31">
        <v>6.5543071161048703</v>
      </c>
      <c r="M194" s="32">
        <v>14.82223335002503</v>
      </c>
      <c r="N194" s="61"/>
      <c r="O194" s="61"/>
    </row>
    <row r="195" spans="1:15" ht="15.75" thickBot="1" x14ac:dyDescent="0.25">
      <c r="A195" s="8" t="s">
        <v>51</v>
      </c>
      <c r="B195" s="12" t="s">
        <v>76</v>
      </c>
      <c r="C195" s="13">
        <v>2</v>
      </c>
      <c r="D195" s="47" t="s">
        <v>4</v>
      </c>
      <c r="E195" s="47" t="s">
        <v>5</v>
      </c>
      <c r="F195" s="42" t="s">
        <v>71</v>
      </c>
      <c r="G195" s="42" t="s">
        <v>74</v>
      </c>
      <c r="H195" s="47" t="s">
        <v>70</v>
      </c>
      <c r="I195" s="47" t="s">
        <v>18</v>
      </c>
      <c r="J195" s="13" t="s">
        <v>17</v>
      </c>
      <c r="K195" s="33">
        <v>7.7449484440745362</v>
      </c>
      <c r="L195" s="33">
        <v>6.6207749572293899</v>
      </c>
      <c r="M195" s="34">
        <v>14.514925373134304</v>
      </c>
      <c r="N195" s="61"/>
      <c r="O195" s="61"/>
    </row>
    <row r="196" spans="1:15" ht="15.75" thickBot="1" x14ac:dyDescent="0.25">
      <c r="A196" s="9" t="s">
        <v>51</v>
      </c>
      <c r="B196" s="35" t="s">
        <v>76</v>
      </c>
      <c r="C196" s="10">
        <v>3</v>
      </c>
      <c r="D196" s="48" t="s">
        <v>4</v>
      </c>
      <c r="E196" s="48" t="s">
        <v>5</v>
      </c>
      <c r="F196" s="43" t="s">
        <v>71</v>
      </c>
      <c r="G196" s="43" t="s">
        <v>74</v>
      </c>
      <c r="H196" s="48" t="s">
        <v>70</v>
      </c>
      <c r="I196" s="48" t="s">
        <v>18</v>
      </c>
      <c r="J196" s="10" t="s">
        <v>17</v>
      </c>
      <c r="K196" s="36">
        <v>7.7719209013424564</v>
      </c>
      <c r="L196" s="36">
        <v>6.5774263651916591</v>
      </c>
      <c r="M196" s="37">
        <v>15.369360436291501</v>
      </c>
      <c r="N196" s="61"/>
      <c r="O196" s="61"/>
    </row>
    <row r="197" spans="1:15" ht="15.75" thickBot="1" x14ac:dyDescent="0.25">
      <c r="A197" s="22" t="s">
        <v>52</v>
      </c>
      <c r="B197" s="23" t="s">
        <v>75</v>
      </c>
      <c r="C197" s="11">
        <v>1</v>
      </c>
      <c r="D197" s="50" t="s">
        <v>4</v>
      </c>
      <c r="E197" s="50" t="s">
        <v>5</v>
      </c>
      <c r="F197" s="39" t="s">
        <v>71</v>
      </c>
      <c r="G197" s="39" t="s">
        <v>74</v>
      </c>
      <c r="H197" s="45" t="s">
        <v>70</v>
      </c>
      <c r="I197" s="50" t="s">
        <v>18</v>
      </c>
      <c r="J197" s="11" t="s">
        <v>17</v>
      </c>
      <c r="K197" s="24">
        <v>4.7278864382484871</v>
      </c>
      <c r="L197" s="24">
        <v>3.485226799833542</v>
      </c>
      <c r="M197" s="25">
        <v>26.283618581907106</v>
      </c>
      <c r="N197" s="61" t="s">
        <v>112</v>
      </c>
      <c r="O197" s="61" t="s">
        <v>116</v>
      </c>
    </row>
    <row r="198" spans="1:15" ht="15.75" thickBot="1" x14ac:dyDescent="0.25">
      <c r="A198" s="22" t="s">
        <v>52</v>
      </c>
      <c r="B198" s="23" t="s">
        <v>75</v>
      </c>
      <c r="C198" s="11">
        <v>2</v>
      </c>
      <c r="D198" s="50" t="s">
        <v>4</v>
      </c>
      <c r="E198" s="50" t="s">
        <v>5</v>
      </c>
      <c r="F198" s="39" t="s">
        <v>71</v>
      </c>
      <c r="G198" s="39" t="s">
        <v>74</v>
      </c>
      <c r="H198" s="45" t="s">
        <v>70</v>
      </c>
      <c r="I198" s="50" t="s">
        <v>18</v>
      </c>
      <c r="J198" s="11" t="s">
        <v>17</v>
      </c>
      <c r="K198" s="24">
        <v>4.7086203973428287</v>
      </c>
      <c r="L198" s="24">
        <v>3.5430249225505142</v>
      </c>
      <c r="M198" s="25">
        <v>24.754500818330655</v>
      </c>
      <c r="N198" s="61"/>
      <c r="O198" s="61"/>
    </row>
    <row r="199" spans="1:15" ht="15.75" thickBot="1" x14ac:dyDescent="0.25">
      <c r="A199" s="22" t="s">
        <v>52</v>
      </c>
      <c r="B199" s="23" t="s">
        <v>75</v>
      </c>
      <c r="C199" s="11">
        <v>3</v>
      </c>
      <c r="D199" s="50" t="s">
        <v>4</v>
      </c>
      <c r="E199" s="50" t="s">
        <v>5</v>
      </c>
      <c r="F199" s="39" t="s">
        <v>71</v>
      </c>
      <c r="G199" s="39" t="s">
        <v>74</v>
      </c>
      <c r="H199" s="45" t="s">
        <v>70</v>
      </c>
      <c r="I199" s="50" t="s">
        <v>18</v>
      </c>
      <c r="J199" s="11" t="s">
        <v>17</v>
      </c>
      <c r="K199" s="24">
        <v>4.3232995792296673</v>
      </c>
      <c r="L199" s="24">
        <v>3.2733003498713029</v>
      </c>
      <c r="M199" s="25">
        <v>24.286987522281649</v>
      </c>
      <c r="N199" s="61"/>
      <c r="O199" s="61"/>
    </row>
    <row r="200" spans="1:15" ht="15.75" thickBot="1" x14ac:dyDescent="0.25">
      <c r="A200" s="6" t="s">
        <v>52</v>
      </c>
      <c r="B200" s="30" t="s">
        <v>76</v>
      </c>
      <c r="C200" s="7">
        <v>1</v>
      </c>
      <c r="D200" s="53" t="s">
        <v>4</v>
      </c>
      <c r="E200" s="53" t="s">
        <v>5</v>
      </c>
      <c r="F200" s="41" t="s">
        <v>71</v>
      </c>
      <c r="G200" s="41" t="s">
        <v>74</v>
      </c>
      <c r="H200" s="46" t="s">
        <v>70</v>
      </c>
      <c r="I200" s="53" t="s">
        <v>18</v>
      </c>
      <c r="J200" s="7" t="s">
        <v>17</v>
      </c>
      <c r="K200" s="31">
        <v>3.0517408794562351</v>
      </c>
      <c r="L200" s="31">
        <v>2.7338512045128764</v>
      </c>
      <c r="M200" s="32">
        <v>10.416666666666686</v>
      </c>
      <c r="N200" s="61"/>
      <c r="O200" s="61"/>
    </row>
    <row r="201" spans="1:15" ht="15.75" thickBot="1" x14ac:dyDescent="0.25">
      <c r="A201" s="8" t="s">
        <v>52</v>
      </c>
      <c r="B201" s="12" t="s">
        <v>76</v>
      </c>
      <c r="C201" s="13">
        <v>2</v>
      </c>
      <c r="D201" s="54" t="s">
        <v>4</v>
      </c>
      <c r="E201" s="54" t="s">
        <v>5</v>
      </c>
      <c r="F201" s="42" t="s">
        <v>71</v>
      </c>
      <c r="G201" s="42" t="s">
        <v>74</v>
      </c>
      <c r="H201" s="47" t="s">
        <v>70</v>
      </c>
      <c r="I201" s="54" t="s">
        <v>18</v>
      </c>
      <c r="J201" s="13" t="s">
        <v>17</v>
      </c>
      <c r="K201" s="33">
        <v>3.2347682680599856</v>
      </c>
      <c r="L201" s="33">
        <v>2.8436676376751286</v>
      </c>
      <c r="M201" s="34">
        <v>12.090530077427005</v>
      </c>
      <c r="N201" s="61"/>
      <c r="O201" s="61"/>
    </row>
    <row r="202" spans="1:15" ht="15.75" thickBot="1" x14ac:dyDescent="0.25">
      <c r="A202" s="9" t="s">
        <v>52</v>
      </c>
      <c r="B202" s="35" t="s">
        <v>76</v>
      </c>
      <c r="C202" s="10">
        <v>3</v>
      </c>
      <c r="D202" s="55" t="s">
        <v>4</v>
      </c>
      <c r="E202" s="55" t="s">
        <v>5</v>
      </c>
      <c r="F202" s="43" t="s">
        <v>71</v>
      </c>
      <c r="G202" s="43" t="s">
        <v>74</v>
      </c>
      <c r="H202" s="48" t="s">
        <v>70</v>
      </c>
      <c r="I202" s="55" t="s">
        <v>18</v>
      </c>
      <c r="J202" s="10" t="s">
        <v>17</v>
      </c>
      <c r="K202" s="36">
        <v>3.1673371248901834</v>
      </c>
      <c r="L202" s="36">
        <v>2.820548388588338</v>
      </c>
      <c r="M202" s="37">
        <v>10.948905109489061</v>
      </c>
      <c r="N202" s="61"/>
      <c r="O202" s="61"/>
    </row>
    <row r="203" spans="1:15" ht="15.75" thickBot="1" x14ac:dyDescent="0.25">
      <c r="A203" s="22" t="s">
        <v>53</v>
      </c>
      <c r="B203" s="23" t="s">
        <v>75</v>
      </c>
      <c r="C203" s="11">
        <v>1</v>
      </c>
      <c r="D203" s="45" t="s">
        <v>9</v>
      </c>
      <c r="E203" s="45" t="s">
        <v>5</v>
      </c>
      <c r="F203" s="39" t="s">
        <v>71</v>
      </c>
      <c r="G203" s="39" t="s">
        <v>74</v>
      </c>
      <c r="H203" s="45" t="s">
        <v>70</v>
      </c>
      <c r="I203" s="45" t="s">
        <v>3</v>
      </c>
      <c r="J203" s="11" t="s">
        <v>22</v>
      </c>
      <c r="K203" s="24">
        <v>5.2018310445276743</v>
      </c>
      <c r="L203" s="24">
        <v>3.9476117815693348</v>
      </c>
      <c r="M203" s="25">
        <v>24.111111111111114</v>
      </c>
      <c r="N203" s="61" t="s">
        <v>97</v>
      </c>
      <c r="O203" s="61" t="s">
        <v>117</v>
      </c>
    </row>
    <row r="204" spans="1:15" ht="15.75" thickBot="1" x14ac:dyDescent="0.25">
      <c r="A204" s="22" t="s">
        <v>53</v>
      </c>
      <c r="B204" s="23" t="s">
        <v>75</v>
      </c>
      <c r="C204" s="11">
        <v>2</v>
      </c>
      <c r="D204" s="45" t="s">
        <v>9</v>
      </c>
      <c r="E204" s="45" t="s">
        <v>5</v>
      </c>
      <c r="F204" s="39" t="s">
        <v>71</v>
      </c>
      <c r="G204" s="39" t="s">
        <v>74</v>
      </c>
      <c r="H204" s="45" t="s">
        <v>70</v>
      </c>
      <c r="I204" s="45" t="s">
        <v>3</v>
      </c>
      <c r="J204" s="11" t="s">
        <v>22</v>
      </c>
      <c r="K204" s="24">
        <v>5.0168770518333581</v>
      </c>
      <c r="L204" s="24">
        <v>3.9379787611165056</v>
      </c>
      <c r="M204" s="25">
        <v>21.505376344086045</v>
      </c>
      <c r="N204" s="61"/>
      <c r="O204" s="61"/>
    </row>
    <row r="205" spans="1:15" ht="15.75" thickBot="1" x14ac:dyDescent="0.25">
      <c r="A205" s="22" t="s">
        <v>53</v>
      </c>
      <c r="B205" s="23" t="s">
        <v>75</v>
      </c>
      <c r="C205" s="11">
        <v>3</v>
      </c>
      <c r="D205" s="45" t="s">
        <v>9</v>
      </c>
      <c r="E205" s="45" t="s">
        <v>5</v>
      </c>
      <c r="F205" s="39" t="s">
        <v>71</v>
      </c>
      <c r="G205" s="39" t="s">
        <v>74</v>
      </c>
      <c r="H205" s="45" t="s">
        <v>70</v>
      </c>
      <c r="I205" s="45" t="s">
        <v>3</v>
      </c>
      <c r="J205" s="11" t="s">
        <v>22</v>
      </c>
      <c r="K205" s="24">
        <v>4.7567854996069734</v>
      </c>
      <c r="L205" s="24">
        <v>3.6730706986637074</v>
      </c>
      <c r="M205" s="25">
        <v>22.782503037667084</v>
      </c>
      <c r="N205" s="61"/>
      <c r="O205" s="61"/>
    </row>
    <row r="206" spans="1:15" ht="15.75" thickBot="1" x14ac:dyDescent="0.25">
      <c r="A206" s="6" t="s">
        <v>53</v>
      </c>
      <c r="B206" s="30" t="s">
        <v>76</v>
      </c>
      <c r="C206" s="7">
        <v>1</v>
      </c>
      <c r="D206" s="46" t="s">
        <v>9</v>
      </c>
      <c r="E206" s="46" t="s">
        <v>5</v>
      </c>
      <c r="F206" s="41" t="s">
        <v>71</v>
      </c>
      <c r="G206" s="41" t="s">
        <v>74</v>
      </c>
      <c r="H206" s="46" t="s">
        <v>70</v>
      </c>
      <c r="I206" s="46" t="s">
        <v>3</v>
      </c>
      <c r="J206" s="7" t="s">
        <v>22</v>
      </c>
      <c r="K206" s="31"/>
      <c r="L206" s="31"/>
      <c r="M206" s="32"/>
      <c r="N206" s="61"/>
      <c r="O206" s="61"/>
    </row>
    <row r="207" spans="1:15" ht="15.75" thickBot="1" x14ac:dyDescent="0.25">
      <c r="A207" s="8" t="s">
        <v>53</v>
      </c>
      <c r="B207" s="12" t="s">
        <v>76</v>
      </c>
      <c r="C207" s="13">
        <v>2</v>
      </c>
      <c r="D207" s="47" t="s">
        <v>9</v>
      </c>
      <c r="E207" s="47" t="s">
        <v>5</v>
      </c>
      <c r="F207" s="42" t="s">
        <v>71</v>
      </c>
      <c r="G207" s="42" t="s">
        <v>74</v>
      </c>
      <c r="H207" s="47" t="s">
        <v>70</v>
      </c>
      <c r="I207" s="47" t="s">
        <v>3</v>
      </c>
      <c r="J207" s="13" t="s">
        <v>22</v>
      </c>
      <c r="K207" s="33">
        <v>3.6297221066259766</v>
      </c>
      <c r="L207" s="33">
        <v>3.1866031657958414</v>
      </c>
      <c r="M207" s="34">
        <v>12.208067940552013</v>
      </c>
      <c r="N207" s="61"/>
      <c r="O207" s="61"/>
    </row>
    <row r="208" spans="1:15" ht="15.75" thickBot="1" x14ac:dyDescent="0.25">
      <c r="A208" s="9" t="s">
        <v>53</v>
      </c>
      <c r="B208" s="35" t="s">
        <v>76</v>
      </c>
      <c r="C208" s="10">
        <v>3</v>
      </c>
      <c r="D208" s="48" t="s">
        <v>9</v>
      </c>
      <c r="E208" s="48" t="s">
        <v>5</v>
      </c>
      <c r="F208" s="43" t="s">
        <v>71</v>
      </c>
      <c r="G208" s="43" t="s">
        <v>74</v>
      </c>
      <c r="H208" s="48" t="s">
        <v>70</v>
      </c>
      <c r="I208" s="48" t="s">
        <v>3</v>
      </c>
      <c r="J208" s="10" t="s">
        <v>22</v>
      </c>
      <c r="K208" s="36">
        <v>3.6489881475316359</v>
      </c>
      <c r="L208" s="36">
        <v>3.1962361862486706</v>
      </c>
      <c r="M208" s="37">
        <v>12.407602956705418</v>
      </c>
      <c r="N208" s="61"/>
      <c r="O208" s="61"/>
    </row>
    <row r="209" spans="1:15" ht="13.5" thickBot="1" x14ac:dyDescent="0.25">
      <c r="A209" s="22" t="s">
        <v>54</v>
      </c>
      <c r="B209" s="23" t="s">
        <v>75</v>
      </c>
      <c r="C209" s="11">
        <v>1</v>
      </c>
      <c r="D209" s="39" t="s">
        <v>4</v>
      </c>
      <c r="E209" s="39" t="s">
        <v>5</v>
      </c>
      <c r="F209" s="39" t="s">
        <v>71</v>
      </c>
      <c r="G209" s="39" t="s">
        <v>74</v>
      </c>
      <c r="H209" s="39" t="s">
        <v>69</v>
      </c>
      <c r="I209" s="39" t="s">
        <v>18</v>
      </c>
      <c r="J209" s="11" t="s">
        <v>13</v>
      </c>
      <c r="K209" s="24">
        <v>8.5329295171159512</v>
      </c>
      <c r="L209" s="24">
        <v>7.7333888195311413</v>
      </c>
      <c r="M209" s="25">
        <v>9.3700609618424124</v>
      </c>
      <c r="N209" s="61" t="s">
        <v>105</v>
      </c>
      <c r="O209" s="61" t="s">
        <v>102</v>
      </c>
    </row>
    <row r="210" spans="1:15" ht="13.5" thickBot="1" x14ac:dyDescent="0.25">
      <c r="A210" s="22" t="s">
        <v>54</v>
      </c>
      <c r="B210" s="23" t="s">
        <v>75</v>
      </c>
      <c r="C210" s="11">
        <v>2</v>
      </c>
      <c r="D210" s="39" t="s">
        <v>4</v>
      </c>
      <c r="E210" s="39" t="s">
        <v>5</v>
      </c>
      <c r="F210" s="39" t="s">
        <v>71</v>
      </c>
      <c r="G210" s="39" t="s">
        <v>74</v>
      </c>
      <c r="H210" s="39" t="s">
        <v>69</v>
      </c>
      <c r="I210" s="39" t="s">
        <v>18</v>
      </c>
      <c r="J210" s="11" t="s">
        <v>13</v>
      </c>
      <c r="K210" s="24">
        <v>8.542562537568779</v>
      </c>
      <c r="L210" s="24">
        <v>7.6524714477273781</v>
      </c>
      <c r="M210" s="25">
        <v>10.419485791610271</v>
      </c>
      <c r="N210" s="61"/>
      <c r="O210" s="61"/>
    </row>
    <row r="211" spans="1:15" ht="13.5" thickBot="1" x14ac:dyDescent="0.25">
      <c r="A211" s="22" t="s">
        <v>54</v>
      </c>
      <c r="B211" s="23" t="s">
        <v>75</v>
      </c>
      <c r="C211" s="11">
        <v>3</v>
      </c>
      <c r="D211" s="39" t="s">
        <v>4</v>
      </c>
      <c r="E211" s="39" t="s">
        <v>5</v>
      </c>
      <c r="F211" s="39" t="s">
        <v>71</v>
      </c>
      <c r="G211" s="39" t="s">
        <v>74</v>
      </c>
      <c r="H211" s="39" t="s">
        <v>69</v>
      </c>
      <c r="I211" s="39" t="s">
        <v>18</v>
      </c>
      <c r="J211" s="11" t="s">
        <v>13</v>
      </c>
      <c r="K211" s="24">
        <v>8.1861407808141067</v>
      </c>
      <c r="L211" s="24">
        <v>7.309535919606664</v>
      </c>
      <c r="M211" s="25">
        <v>10.708401976935775</v>
      </c>
      <c r="N211" s="61"/>
      <c r="O211" s="61"/>
    </row>
    <row r="212" spans="1:15" ht="13.5" thickBot="1" x14ac:dyDescent="0.25">
      <c r="A212" s="6" t="s">
        <v>54</v>
      </c>
      <c r="B212" s="30" t="s">
        <v>76</v>
      </c>
      <c r="C212" s="7">
        <v>1</v>
      </c>
      <c r="D212" s="41" t="s">
        <v>4</v>
      </c>
      <c r="E212" s="41" t="s">
        <v>5</v>
      </c>
      <c r="F212" s="41" t="s">
        <v>71</v>
      </c>
      <c r="G212" s="41" t="s">
        <v>74</v>
      </c>
      <c r="H212" s="41" t="s">
        <v>69</v>
      </c>
      <c r="I212" s="41" t="s">
        <v>18</v>
      </c>
      <c r="J212" s="7" t="s">
        <v>13</v>
      </c>
      <c r="K212" s="31">
        <v>7.1120590003236721</v>
      </c>
      <c r="L212" s="31">
        <v>7.0783434287387683</v>
      </c>
      <c r="M212" s="32">
        <v>0.47406203440338857</v>
      </c>
      <c r="N212" s="61"/>
      <c r="O212" s="61"/>
    </row>
    <row r="213" spans="1:15" ht="13.5" thickBot="1" x14ac:dyDescent="0.25">
      <c r="A213" s="8" t="s">
        <v>54</v>
      </c>
      <c r="B213" s="12" t="s">
        <v>76</v>
      </c>
      <c r="C213" s="13">
        <v>2</v>
      </c>
      <c r="D213" s="42" t="s">
        <v>4</v>
      </c>
      <c r="E213" s="42" t="s">
        <v>5</v>
      </c>
      <c r="F213" s="42" t="s">
        <v>71</v>
      </c>
      <c r="G213" s="42" t="s">
        <v>74</v>
      </c>
      <c r="H213" s="42" t="s">
        <v>69</v>
      </c>
      <c r="I213" s="42" t="s">
        <v>18</v>
      </c>
      <c r="J213" s="13" t="s">
        <v>13</v>
      </c>
      <c r="K213" s="33">
        <v>7.2035726946255432</v>
      </c>
      <c r="L213" s="33">
        <v>7.1554075923614011</v>
      </c>
      <c r="M213" s="34">
        <v>0.6686279753944433</v>
      </c>
      <c r="N213" s="61"/>
      <c r="O213" s="61"/>
    </row>
    <row r="214" spans="1:15" ht="13.5" thickBot="1" x14ac:dyDescent="0.25">
      <c r="A214" s="9" t="s">
        <v>54</v>
      </c>
      <c r="B214" s="35" t="s">
        <v>76</v>
      </c>
      <c r="C214" s="10">
        <v>3</v>
      </c>
      <c r="D214" s="43" t="s">
        <v>4</v>
      </c>
      <c r="E214" s="43" t="s">
        <v>5</v>
      </c>
      <c r="F214" s="43" t="s">
        <v>71</v>
      </c>
      <c r="G214" s="43" t="s">
        <v>74</v>
      </c>
      <c r="H214" s="43" t="s">
        <v>69</v>
      </c>
      <c r="I214" s="43" t="s">
        <v>18</v>
      </c>
      <c r="J214" s="10" t="s">
        <v>13</v>
      </c>
      <c r="K214" s="36">
        <v>7.3095359196066632</v>
      </c>
      <c r="L214" s="36">
        <v>7.2594442132519532</v>
      </c>
      <c r="M214" s="37">
        <v>0.68529256721137699</v>
      </c>
      <c r="N214" s="61"/>
      <c r="O214" s="61"/>
    </row>
    <row r="215" spans="1:15" ht="15.75" thickBot="1" x14ac:dyDescent="0.25">
      <c r="A215" s="22" t="s">
        <v>56</v>
      </c>
      <c r="B215" s="23" t="s">
        <v>75</v>
      </c>
      <c r="C215" s="11">
        <v>1</v>
      </c>
      <c r="D215" s="50" t="s">
        <v>4</v>
      </c>
      <c r="E215" s="50" t="s">
        <v>5</v>
      </c>
      <c r="F215" s="39" t="s">
        <v>71</v>
      </c>
      <c r="G215" s="39" t="s">
        <v>74</v>
      </c>
      <c r="H215" s="45" t="s">
        <v>70</v>
      </c>
      <c r="I215" s="50" t="s">
        <v>3</v>
      </c>
      <c r="J215" s="11" t="s">
        <v>64</v>
      </c>
      <c r="K215" s="24">
        <v>7.5118293491160752</v>
      </c>
      <c r="L215" s="24">
        <v>5.8549498312294812</v>
      </c>
      <c r="M215" s="25">
        <v>22.05693767632728</v>
      </c>
      <c r="N215" s="61" t="s">
        <v>95</v>
      </c>
      <c r="O215" s="61" t="s">
        <v>96</v>
      </c>
    </row>
    <row r="216" spans="1:15" ht="15.75" thickBot="1" x14ac:dyDescent="0.25">
      <c r="A216" s="22" t="s">
        <v>56</v>
      </c>
      <c r="B216" s="23" t="s">
        <v>75</v>
      </c>
      <c r="C216" s="11">
        <v>2</v>
      </c>
      <c r="D216" s="50" t="s">
        <v>4</v>
      </c>
      <c r="E216" s="50" t="s">
        <v>5</v>
      </c>
      <c r="F216" s="39" t="s">
        <v>71</v>
      </c>
      <c r="G216" s="39" t="s">
        <v>74</v>
      </c>
      <c r="H216" s="45" t="s">
        <v>70</v>
      </c>
      <c r="I216" s="50" t="s">
        <v>3</v>
      </c>
      <c r="J216" s="11" t="s">
        <v>64</v>
      </c>
      <c r="K216" s="24">
        <v>7.1669672169047933</v>
      </c>
      <c r="L216" s="24">
        <v>5.4214639108521752</v>
      </c>
      <c r="M216" s="25">
        <v>24.354838709677409</v>
      </c>
      <c r="N216" s="61"/>
      <c r="O216" s="61"/>
    </row>
    <row r="217" spans="1:15" ht="15.75" thickBot="1" x14ac:dyDescent="0.25">
      <c r="A217" s="22" t="s">
        <v>56</v>
      </c>
      <c r="B217" s="23" t="s">
        <v>75</v>
      </c>
      <c r="C217" s="11">
        <v>3</v>
      </c>
      <c r="D217" s="50" t="s">
        <v>4</v>
      </c>
      <c r="E217" s="50" t="s">
        <v>5</v>
      </c>
      <c r="F217" s="39" t="s">
        <v>71</v>
      </c>
      <c r="G217" s="39" t="s">
        <v>74</v>
      </c>
      <c r="H217" s="45" t="s">
        <v>70</v>
      </c>
      <c r="I217" s="50" t="s">
        <v>3</v>
      </c>
      <c r="J217" s="11" t="s">
        <v>64</v>
      </c>
      <c r="K217" s="24">
        <v>7.0513709714708455</v>
      </c>
      <c r="L217" s="24">
        <v>5.3925648494936889</v>
      </c>
      <c r="M217" s="25">
        <v>23.524590163934405</v>
      </c>
      <c r="N217" s="61"/>
      <c r="O217" s="61"/>
    </row>
    <row r="218" spans="1:15" ht="15.75" thickBot="1" x14ac:dyDescent="0.25">
      <c r="A218" s="6" t="s">
        <v>56</v>
      </c>
      <c r="B218" s="30" t="s">
        <v>76</v>
      </c>
      <c r="C218" s="7">
        <v>1</v>
      </c>
      <c r="D218" s="53" t="s">
        <v>4</v>
      </c>
      <c r="E218" s="53" t="s">
        <v>5</v>
      </c>
      <c r="F218" s="41" t="s">
        <v>71</v>
      </c>
      <c r="G218" s="41" t="s">
        <v>74</v>
      </c>
      <c r="H218" s="46" t="s">
        <v>70</v>
      </c>
      <c r="I218" s="53" t="s">
        <v>3</v>
      </c>
      <c r="J218" s="7" t="s">
        <v>64</v>
      </c>
      <c r="K218" s="31">
        <v>7.2806368582481777</v>
      </c>
      <c r="L218" s="31">
        <v>5.4070143801729325</v>
      </c>
      <c r="M218" s="32">
        <v>25.734321249007664</v>
      </c>
      <c r="N218" s="61"/>
      <c r="O218" s="61"/>
    </row>
    <row r="219" spans="1:15" ht="15.75" thickBot="1" x14ac:dyDescent="0.25">
      <c r="A219" s="8" t="s">
        <v>56</v>
      </c>
      <c r="B219" s="12" t="s">
        <v>76</v>
      </c>
      <c r="C219" s="13">
        <v>2</v>
      </c>
      <c r="D219" s="54" t="s">
        <v>4</v>
      </c>
      <c r="E219" s="54" t="s">
        <v>5</v>
      </c>
      <c r="F219" s="42" t="s">
        <v>71</v>
      </c>
      <c r="G219" s="42" t="s">
        <v>74</v>
      </c>
      <c r="H219" s="47" t="s">
        <v>70</v>
      </c>
      <c r="I219" s="54" t="s">
        <v>3</v>
      </c>
      <c r="J219" s="13" t="s">
        <v>64</v>
      </c>
      <c r="K219" s="33">
        <v>7.2132057150783728</v>
      </c>
      <c r="L219" s="33">
        <v>5.671922442625732</v>
      </c>
      <c r="M219" s="34">
        <v>21.36752136752132</v>
      </c>
      <c r="N219" s="61"/>
      <c r="O219" s="61"/>
    </row>
    <row r="220" spans="1:15" ht="15.75" thickBot="1" x14ac:dyDescent="0.25">
      <c r="A220" s="9" t="s">
        <v>56</v>
      </c>
      <c r="B220" s="35" t="s">
        <v>76</v>
      </c>
      <c r="C220" s="10">
        <v>3</v>
      </c>
      <c r="D220" s="55" t="s">
        <v>4</v>
      </c>
      <c r="E220" s="55" t="s">
        <v>5</v>
      </c>
      <c r="F220" s="43" t="s">
        <v>71</v>
      </c>
      <c r="G220" s="43" t="s">
        <v>74</v>
      </c>
      <c r="H220" s="48" t="s">
        <v>70</v>
      </c>
      <c r="I220" s="55" t="s">
        <v>3</v>
      </c>
      <c r="J220" s="10" t="s">
        <v>64</v>
      </c>
      <c r="K220" s="36">
        <v>7.4540312263991018</v>
      </c>
      <c r="L220" s="36">
        <v>5.8453168107766542</v>
      </c>
      <c r="M220" s="37">
        <v>21.581804083742568</v>
      </c>
      <c r="N220" s="61"/>
      <c r="O220" s="61"/>
    </row>
    <row r="221" spans="1:15" ht="15.75" thickBot="1" x14ac:dyDescent="0.25">
      <c r="A221" s="22" t="s">
        <v>57</v>
      </c>
      <c r="B221" s="23" t="s">
        <v>75</v>
      </c>
      <c r="C221" s="11">
        <v>1</v>
      </c>
      <c r="D221" s="50" t="s">
        <v>4</v>
      </c>
      <c r="E221" s="50" t="s">
        <v>5</v>
      </c>
      <c r="F221" s="39" t="s">
        <v>71</v>
      </c>
      <c r="G221" s="39" t="s">
        <v>74</v>
      </c>
      <c r="H221" s="39" t="s">
        <v>69</v>
      </c>
      <c r="I221" s="50" t="s">
        <v>18</v>
      </c>
      <c r="J221" s="11" t="s">
        <v>13</v>
      </c>
      <c r="K221" s="24">
        <v>3.687520229342951</v>
      </c>
      <c r="L221" s="24">
        <v>3.6644009802561621</v>
      </c>
      <c r="M221" s="25">
        <v>0.62695924764886968</v>
      </c>
      <c r="N221" s="61" t="s">
        <v>111</v>
      </c>
      <c r="O221" s="61" t="s">
        <v>111</v>
      </c>
    </row>
    <row r="222" spans="1:15" ht="15.75" thickBot="1" x14ac:dyDescent="0.25">
      <c r="A222" s="22" t="s">
        <v>57</v>
      </c>
      <c r="B222" s="23" t="s">
        <v>75</v>
      </c>
      <c r="C222" s="11">
        <v>2</v>
      </c>
      <c r="D222" s="50" t="s">
        <v>4</v>
      </c>
      <c r="E222" s="50" t="s">
        <v>5</v>
      </c>
      <c r="F222" s="39" t="s">
        <v>71</v>
      </c>
      <c r="G222" s="39" t="s">
        <v>74</v>
      </c>
      <c r="H222" s="39" t="s">
        <v>69</v>
      </c>
      <c r="I222" s="50" t="s">
        <v>18</v>
      </c>
      <c r="J222" s="11" t="s">
        <v>13</v>
      </c>
      <c r="K222" s="24">
        <v>3.4948598202863712</v>
      </c>
      <c r="L222" s="24">
        <v>3.4332084893882651</v>
      </c>
      <c r="M222" s="25">
        <v>1.7640573318632988</v>
      </c>
      <c r="N222" s="61"/>
      <c r="O222" s="61"/>
    </row>
    <row r="223" spans="1:15" ht="15.75" thickBot="1" x14ac:dyDescent="0.25">
      <c r="A223" s="22" t="s">
        <v>57</v>
      </c>
      <c r="B223" s="23" t="s">
        <v>75</v>
      </c>
      <c r="C223" s="11">
        <v>3</v>
      </c>
      <c r="D223" s="50" t="s">
        <v>4</v>
      </c>
      <c r="E223" s="50" t="s">
        <v>5</v>
      </c>
      <c r="F223" s="39" t="s">
        <v>71</v>
      </c>
      <c r="G223" s="39" t="s">
        <v>74</v>
      </c>
      <c r="H223" s="39" t="s">
        <v>69</v>
      </c>
      <c r="I223" s="50" t="s">
        <v>18</v>
      </c>
      <c r="J223" s="11" t="s">
        <v>13</v>
      </c>
      <c r="K223" s="24">
        <v>3.5237588816448584</v>
      </c>
      <c r="L223" s="24">
        <v>3.485226799833542</v>
      </c>
      <c r="M223" s="25">
        <v>1.0934937124111741</v>
      </c>
      <c r="N223" s="61"/>
      <c r="O223" s="61"/>
    </row>
    <row r="224" spans="1:15" ht="15.75" thickBot="1" x14ac:dyDescent="0.25">
      <c r="A224" s="6" t="s">
        <v>57</v>
      </c>
      <c r="B224" s="30" t="s">
        <v>76</v>
      </c>
      <c r="C224" s="7">
        <v>1</v>
      </c>
      <c r="D224" s="53" t="s">
        <v>4</v>
      </c>
      <c r="E224" s="53" t="s">
        <v>5</v>
      </c>
      <c r="F224" s="41" t="s">
        <v>71</v>
      </c>
      <c r="G224" s="41" t="s">
        <v>74</v>
      </c>
      <c r="H224" s="41" t="s">
        <v>69</v>
      </c>
      <c r="I224" s="53" t="s">
        <v>18</v>
      </c>
      <c r="J224" s="7" t="s">
        <v>13</v>
      </c>
      <c r="K224" s="31">
        <v>3.2829333703241317</v>
      </c>
      <c r="L224" s="31">
        <v>3.0517408794562351</v>
      </c>
      <c r="M224" s="32">
        <v>7.042253521126753</v>
      </c>
      <c r="N224" s="61"/>
      <c r="O224" s="61"/>
    </row>
    <row r="225" spans="1:15" ht="15.75" thickBot="1" x14ac:dyDescent="0.25">
      <c r="A225" s="8" t="s">
        <v>57</v>
      </c>
      <c r="B225" s="12" t="s">
        <v>76</v>
      </c>
      <c r="C225" s="13">
        <v>2</v>
      </c>
      <c r="D225" s="54" t="s">
        <v>4</v>
      </c>
      <c r="E225" s="54" t="s">
        <v>5</v>
      </c>
      <c r="F225" s="42" t="s">
        <v>71</v>
      </c>
      <c r="G225" s="42" t="s">
        <v>74</v>
      </c>
      <c r="H225" s="42" t="s">
        <v>69</v>
      </c>
      <c r="I225" s="54" t="s">
        <v>18</v>
      </c>
      <c r="J225" s="13" t="s">
        <v>13</v>
      </c>
      <c r="K225" s="33">
        <v>3.2444012885128162</v>
      </c>
      <c r="L225" s="33">
        <v>2.9708235076524714</v>
      </c>
      <c r="M225" s="34">
        <v>8.4323040380047587</v>
      </c>
      <c r="N225" s="61"/>
      <c r="O225" s="61"/>
    </row>
    <row r="226" spans="1:15" ht="15.75" thickBot="1" x14ac:dyDescent="0.25">
      <c r="A226" s="9" t="s">
        <v>57</v>
      </c>
      <c r="B226" s="35" t="s">
        <v>76</v>
      </c>
      <c r="C226" s="10">
        <v>3</v>
      </c>
      <c r="D226" s="55" t="s">
        <v>4</v>
      </c>
      <c r="E226" s="55" t="s">
        <v>5</v>
      </c>
      <c r="F226" s="43" t="s">
        <v>71</v>
      </c>
      <c r="G226" s="43" t="s">
        <v>74</v>
      </c>
      <c r="H226" s="43" t="s">
        <v>69</v>
      </c>
      <c r="I226" s="55" t="s">
        <v>18</v>
      </c>
      <c r="J226" s="10" t="s">
        <v>13</v>
      </c>
      <c r="K226" s="36">
        <v>3.2444012885128162</v>
      </c>
      <c r="L226" s="36">
        <v>3.0132087976449196</v>
      </c>
      <c r="M226" s="37">
        <v>7.1258907363420434</v>
      </c>
      <c r="N226" s="61"/>
      <c r="O226" s="61"/>
    </row>
    <row r="227" spans="1:15" ht="15.75" thickBot="1" x14ac:dyDescent="0.25">
      <c r="A227" s="22" t="s">
        <v>58</v>
      </c>
      <c r="B227" s="23" t="s">
        <v>75</v>
      </c>
      <c r="C227" s="11">
        <v>1</v>
      </c>
      <c r="D227" s="45" t="s">
        <v>4</v>
      </c>
      <c r="E227" s="45" t="s">
        <v>5</v>
      </c>
      <c r="F227" s="39" t="s">
        <v>71</v>
      </c>
      <c r="G227" s="39" t="s">
        <v>74</v>
      </c>
      <c r="H227" s="39" t="s">
        <v>69</v>
      </c>
      <c r="I227" s="45" t="s">
        <v>18</v>
      </c>
      <c r="J227" s="11" t="s">
        <v>13</v>
      </c>
      <c r="K227" s="24">
        <v>5.459995992663492</v>
      </c>
      <c r="L227" s="24">
        <v>5.3752254126785974</v>
      </c>
      <c r="M227" s="25">
        <v>1.5525758645024399</v>
      </c>
      <c r="N227" s="61" t="s">
        <v>112</v>
      </c>
      <c r="O227" s="61" t="s">
        <v>116</v>
      </c>
    </row>
    <row r="228" spans="1:15" ht="15.75" thickBot="1" x14ac:dyDescent="0.25">
      <c r="A228" s="22" t="s">
        <v>58</v>
      </c>
      <c r="B228" s="23" t="s">
        <v>75</v>
      </c>
      <c r="C228" s="11">
        <v>2</v>
      </c>
      <c r="D228" s="45" t="s">
        <v>4</v>
      </c>
      <c r="E228" s="45" t="s">
        <v>5</v>
      </c>
      <c r="F228" s="39" t="s">
        <v>71</v>
      </c>
      <c r="G228" s="39" t="s">
        <v>74</v>
      </c>
      <c r="H228" s="39" t="s">
        <v>69</v>
      </c>
      <c r="I228" s="45" t="s">
        <v>18</v>
      </c>
      <c r="J228" s="11" t="s">
        <v>13</v>
      </c>
      <c r="K228" s="24">
        <v>5.8838488925879684</v>
      </c>
      <c r="L228" s="24">
        <v>5.2769686040597419</v>
      </c>
      <c r="M228" s="25">
        <v>10.31434184675831</v>
      </c>
      <c r="N228" s="61"/>
      <c r="O228" s="61"/>
    </row>
    <row r="229" spans="1:15" ht="15.75" thickBot="1" x14ac:dyDescent="0.25">
      <c r="A229" s="22" t="s">
        <v>58</v>
      </c>
      <c r="B229" s="23" t="s">
        <v>75</v>
      </c>
      <c r="C229" s="11">
        <v>3</v>
      </c>
      <c r="D229" s="45" t="s">
        <v>4</v>
      </c>
      <c r="E229" s="45" t="s">
        <v>5</v>
      </c>
      <c r="F229" s="39" t="s">
        <v>71</v>
      </c>
      <c r="G229" s="39" t="s">
        <v>74</v>
      </c>
      <c r="H229" s="39" t="s">
        <v>69</v>
      </c>
      <c r="I229" s="45" t="s">
        <v>18</v>
      </c>
      <c r="J229" s="11" t="s">
        <v>13</v>
      </c>
      <c r="K229" s="24">
        <v>5.97054607666343</v>
      </c>
      <c r="L229" s="24">
        <v>5.3058676654182282</v>
      </c>
      <c r="M229" s="25">
        <v>11.132623426911891</v>
      </c>
      <c r="N229" s="61"/>
      <c r="O229" s="61"/>
    </row>
    <row r="230" spans="1:15" ht="15.75" thickBot="1" x14ac:dyDescent="0.25">
      <c r="A230" s="6" t="s">
        <v>58</v>
      </c>
      <c r="B230" s="30" t="s">
        <v>76</v>
      </c>
      <c r="C230" s="7">
        <v>1</v>
      </c>
      <c r="D230" s="46" t="s">
        <v>4</v>
      </c>
      <c r="E230" s="46" t="s">
        <v>5</v>
      </c>
      <c r="F230" s="41" t="s">
        <v>71</v>
      </c>
      <c r="G230" s="41" t="s">
        <v>74</v>
      </c>
      <c r="H230" s="41" t="s">
        <v>69</v>
      </c>
      <c r="I230" s="46" t="s">
        <v>18</v>
      </c>
      <c r="J230" s="7" t="s">
        <v>13</v>
      </c>
      <c r="K230" s="31">
        <v>4.843482683682435</v>
      </c>
      <c r="L230" s="31">
        <v>4.7760515405126309</v>
      </c>
      <c r="M230" s="32">
        <v>1.3922036595067908</v>
      </c>
      <c r="N230" s="61"/>
      <c r="O230" s="61"/>
    </row>
    <row r="231" spans="1:15" ht="15.75" thickBot="1" x14ac:dyDescent="0.25">
      <c r="A231" s="8" t="s">
        <v>58</v>
      </c>
      <c r="B231" s="12" t="s">
        <v>76</v>
      </c>
      <c r="C231" s="13">
        <v>2</v>
      </c>
      <c r="D231" s="47" t="s">
        <v>4</v>
      </c>
      <c r="E231" s="47" t="s">
        <v>5</v>
      </c>
      <c r="F231" s="42" t="s">
        <v>71</v>
      </c>
      <c r="G231" s="42" t="s">
        <v>74</v>
      </c>
      <c r="H231" s="42" t="s">
        <v>69</v>
      </c>
      <c r="I231" s="47" t="s">
        <v>18</v>
      </c>
      <c r="J231" s="13" t="s">
        <v>13</v>
      </c>
      <c r="K231" s="33">
        <v>4.7278864382484871</v>
      </c>
      <c r="L231" s="33">
        <v>4.6411892541730246</v>
      </c>
      <c r="M231" s="34">
        <v>1.8337408312958701</v>
      </c>
      <c r="N231" s="61"/>
      <c r="O231" s="61"/>
    </row>
    <row r="232" spans="1:15" ht="15.75" thickBot="1" x14ac:dyDescent="0.25">
      <c r="A232" s="9" t="s">
        <v>58</v>
      </c>
      <c r="B232" s="35" t="s">
        <v>76</v>
      </c>
      <c r="C232" s="10">
        <v>3</v>
      </c>
      <c r="D232" s="48" t="s">
        <v>4</v>
      </c>
      <c r="E232" s="48" t="s">
        <v>5</v>
      </c>
      <c r="F232" s="43" t="s">
        <v>71</v>
      </c>
      <c r="G232" s="43" t="s">
        <v>74</v>
      </c>
      <c r="H232" s="43" t="s">
        <v>69</v>
      </c>
      <c r="I232" s="48" t="s">
        <v>18</v>
      </c>
      <c r="J232" s="10" t="s">
        <v>13</v>
      </c>
      <c r="K232" s="36">
        <v>5.0168770518333581</v>
      </c>
      <c r="L232" s="36">
        <v>4.9012808063994102</v>
      </c>
      <c r="M232" s="37">
        <v>2.3041474654377794</v>
      </c>
      <c r="N232" s="61"/>
      <c r="O232" s="61"/>
    </row>
    <row r="233" spans="1:15" ht="15.75" thickBot="1" x14ac:dyDescent="0.25">
      <c r="A233" s="22" t="s">
        <v>59</v>
      </c>
      <c r="B233" s="23" t="s">
        <v>75</v>
      </c>
      <c r="C233" s="11">
        <v>1</v>
      </c>
      <c r="D233" s="45" t="s">
        <v>4</v>
      </c>
      <c r="E233" s="45" t="s">
        <v>5</v>
      </c>
      <c r="F233" s="39" t="s">
        <v>71</v>
      </c>
      <c r="G233" s="39" t="s">
        <v>74</v>
      </c>
      <c r="H233" s="39" t="s">
        <v>69</v>
      </c>
      <c r="I233" s="45" t="s">
        <v>3</v>
      </c>
      <c r="J233" s="11" t="s">
        <v>61</v>
      </c>
      <c r="K233" s="24">
        <v>9.6310938487384625</v>
      </c>
      <c r="L233" s="24">
        <v>8.6485257625498981</v>
      </c>
      <c r="M233" s="25">
        <v>10.202040408081658</v>
      </c>
      <c r="N233" s="61" t="s">
        <v>95</v>
      </c>
      <c r="O233" s="61" t="s">
        <v>96</v>
      </c>
    </row>
    <row r="234" spans="1:15" ht="15.75" thickBot="1" x14ac:dyDescent="0.25">
      <c r="A234" s="22" t="s">
        <v>59</v>
      </c>
      <c r="B234" s="23" t="s">
        <v>75</v>
      </c>
      <c r="C234" s="11">
        <v>2</v>
      </c>
      <c r="D234" s="45" t="s">
        <v>4</v>
      </c>
      <c r="E234" s="45" t="s">
        <v>5</v>
      </c>
      <c r="F234" s="39" t="s">
        <v>71</v>
      </c>
      <c r="G234" s="39" t="s">
        <v>74</v>
      </c>
      <c r="H234" s="39" t="s">
        <v>69</v>
      </c>
      <c r="I234" s="45" t="s">
        <v>3</v>
      </c>
      <c r="J234" s="11" t="s">
        <v>61</v>
      </c>
      <c r="K234" s="24">
        <v>9.1590758465498379</v>
      </c>
      <c r="L234" s="24">
        <v>7.9934803717575251</v>
      </c>
      <c r="M234" s="25">
        <v>12.72612536811107</v>
      </c>
      <c r="N234" s="61"/>
      <c r="O234" s="61"/>
    </row>
    <row r="235" spans="1:15" ht="15.75" thickBot="1" x14ac:dyDescent="0.25">
      <c r="A235" s="22" t="s">
        <v>59</v>
      </c>
      <c r="B235" s="23" t="s">
        <v>75</v>
      </c>
      <c r="C235" s="11">
        <v>3</v>
      </c>
      <c r="D235" s="45" t="s">
        <v>4</v>
      </c>
      <c r="E235" s="45" t="s">
        <v>5</v>
      </c>
      <c r="F235" s="39" t="s">
        <v>71</v>
      </c>
      <c r="G235" s="39" t="s">
        <v>74</v>
      </c>
      <c r="H235" s="39" t="s">
        <v>69</v>
      </c>
      <c r="I235" s="45" t="s">
        <v>3</v>
      </c>
      <c r="J235" s="11" t="s">
        <v>61</v>
      </c>
      <c r="K235" s="24">
        <v>8.475131394398975</v>
      </c>
      <c r="L235" s="24">
        <v>7.3962331036821274</v>
      </c>
      <c r="M235" s="25">
        <v>12.730165946806054</v>
      </c>
      <c r="N235" s="61"/>
      <c r="O235" s="61"/>
    </row>
    <row r="236" spans="1:15" ht="15.75" thickBot="1" x14ac:dyDescent="0.25">
      <c r="A236" s="6" t="s">
        <v>59</v>
      </c>
      <c r="B236" s="30" t="s">
        <v>76</v>
      </c>
      <c r="C236" s="7">
        <v>1</v>
      </c>
      <c r="D236" s="46" t="s">
        <v>4</v>
      </c>
      <c r="E236" s="46" t="s">
        <v>5</v>
      </c>
      <c r="F236" s="41" t="s">
        <v>71</v>
      </c>
      <c r="G236" s="41" t="s">
        <v>74</v>
      </c>
      <c r="H236" s="41" t="s">
        <v>69</v>
      </c>
      <c r="I236" s="46" t="s">
        <v>3</v>
      </c>
      <c r="J236" s="7" t="s">
        <v>61</v>
      </c>
      <c r="K236" s="31">
        <v>6.7411877128897544</v>
      </c>
      <c r="L236" s="31">
        <v>5.0457761131918444</v>
      </c>
      <c r="M236" s="32">
        <v>25.150042869391271</v>
      </c>
      <c r="N236" s="61"/>
      <c r="O236" s="61"/>
    </row>
    <row r="237" spans="1:15" ht="15.75" thickBot="1" x14ac:dyDescent="0.25">
      <c r="A237" s="8" t="s">
        <v>59</v>
      </c>
      <c r="B237" s="12" t="s">
        <v>76</v>
      </c>
      <c r="C237" s="13">
        <v>2</v>
      </c>
      <c r="D237" s="47" t="s">
        <v>4</v>
      </c>
      <c r="E237" s="47" t="s">
        <v>5</v>
      </c>
      <c r="F237" s="42" t="s">
        <v>71</v>
      </c>
      <c r="G237" s="42" t="s">
        <v>74</v>
      </c>
      <c r="H237" s="42" t="s">
        <v>69</v>
      </c>
      <c r="I237" s="47" t="s">
        <v>3</v>
      </c>
      <c r="J237" s="13" t="s">
        <v>61</v>
      </c>
      <c r="K237" s="33">
        <v>6.7700867742482407</v>
      </c>
      <c r="L237" s="33">
        <v>4.9976110109277005</v>
      </c>
      <c r="M237" s="34">
        <v>26.180990324416612</v>
      </c>
      <c r="N237" s="61"/>
      <c r="O237" s="61"/>
    </row>
    <row r="238" spans="1:15" ht="15.75" thickBot="1" x14ac:dyDescent="0.25">
      <c r="A238" s="9" t="s">
        <v>59</v>
      </c>
      <c r="B238" s="35" t="s">
        <v>76</v>
      </c>
      <c r="C238" s="10">
        <v>3</v>
      </c>
      <c r="D238" s="48" t="s">
        <v>4</v>
      </c>
      <c r="E238" s="48" t="s">
        <v>5</v>
      </c>
      <c r="F238" s="43" t="s">
        <v>71</v>
      </c>
      <c r="G238" s="43" t="s">
        <v>74</v>
      </c>
      <c r="H238" s="43" t="s">
        <v>69</v>
      </c>
      <c r="I238" s="48" t="s">
        <v>3</v>
      </c>
      <c r="J238" s="10" t="s">
        <v>61</v>
      </c>
      <c r="K238" s="36">
        <v>6.68338959017278</v>
      </c>
      <c r="L238" s="36">
        <v>5.1710053790786201</v>
      </c>
      <c r="M238" s="37">
        <v>22.628999711732533</v>
      </c>
      <c r="N238" s="61"/>
      <c r="O238" s="61"/>
    </row>
    <row r="239" spans="1:15" ht="15.75" thickBot="1" x14ac:dyDescent="0.25">
      <c r="A239" s="22" t="s">
        <v>60</v>
      </c>
      <c r="B239" s="23" t="s">
        <v>75</v>
      </c>
      <c r="C239" s="11">
        <v>1</v>
      </c>
      <c r="D239" s="39" t="s">
        <v>4</v>
      </c>
      <c r="E239" s="39" t="s">
        <v>5</v>
      </c>
      <c r="F239" s="39" t="s">
        <v>71</v>
      </c>
      <c r="G239" s="39" t="s">
        <v>74</v>
      </c>
      <c r="H239" s="45" t="s">
        <v>70</v>
      </c>
      <c r="I239" s="39" t="s">
        <v>18</v>
      </c>
      <c r="J239" s="11" t="s">
        <v>17</v>
      </c>
      <c r="K239" s="24">
        <v>8.9567824170404258</v>
      </c>
      <c r="L239" s="24">
        <v>8.8411861716064788</v>
      </c>
      <c r="M239" s="25">
        <v>1.290600129059996</v>
      </c>
      <c r="N239" s="61" t="s">
        <v>105</v>
      </c>
      <c r="O239" s="61" t="s">
        <v>102</v>
      </c>
    </row>
    <row r="240" spans="1:15" ht="15.75" thickBot="1" x14ac:dyDescent="0.25">
      <c r="A240" s="22" t="s">
        <v>60</v>
      </c>
      <c r="B240" s="23" t="s">
        <v>75</v>
      </c>
      <c r="C240" s="11">
        <v>2</v>
      </c>
      <c r="D240" s="39" t="s">
        <v>4</v>
      </c>
      <c r="E240" s="39" t="s">
        <v>5</v>
      </c>
      <c r="F240" s="39" t="s">
        <v>71</v>
      </c>
      <c r="G240" s="39" t="s">
        <v>74</v>
      </c>
      <c r="H240" s="45" t="s">
        <v>70</v>
      </c>
      <c r="I240" s="39" t="s">
        <v>18</v>
      </c>
      <c r="J240" s="11" t="s">
        <v>17</v>
      </c>
      <c r="K240" s="24">
        <v>9.0049475193045723</v>
      </c>
      <c r="L240" s="24">
        <v>8.9182503352291125</v>
      </c>
      <c r="M240" s="25">
        <v>0.96277278562257607</v>
      </c>
      <c r="N240" s="61"/>
      <c r="O240" s="61"/>
    </row>
    <row r="241" spans="1:15" ht="15.75" thickBot="1" x14ac:dyDescent="0.25">
      <c r="A241" s="22" t="s">
        <v>60</v>
      </c>
      <c r="B241" s="23" t="s">
        <v>75</v>
      </c>
      <c r="C241" s="11">
        <v>3</v>
      </c>
      <c r="D241" s="39" t="s">
        <v>4</v>
      </c>
      <c r="E241" s="39" t="s">
        <v>5</v>
      </c>
      <c r="F241" s="39" t="s">
        <v>71</v>
      </c>
      <c r="G241" s="39" t="s">
        <v>74</v>
      </c>
      <c r="H241" s="45" t="s">
        <v>70</v>
      </c>
      <c r="I241" s="39" t="s">
        <v>18</v>
      </c>
      <c r="J241" s="11" t="s">
        <v>17</v>
      </c>
      <c r="K241" s="24">
        <v>8.3788011898706891</v>
      </c>
      <c r="L241" s="24">
        <v>8.2766911730706969</v>
      </c>
      <c r="M241" s="25">
        <v>1.218670958841173</v>
      </c>
      <c r="N241" s="61"/>
      <c r="O241" s="61"/>
    </row>
    <row r="242" spans="1:15" ht="15.75" thickBot="1" x14ac:dyDescent="0.25">
      <c r="A242" s="6" t="s">
        <v>60</v>
      </c>
      <c r="B242" s="30" t="s">
        <v>76</v>
      </c>
      <c r="C242" s="7">
        <v>1</v>
      </c>
      <c r="D242" s="41" t="s">
        <v>4</v>
      </c>
      <c r="E242" s="41" t="s">
        <v>5</v>
      </c>
      <c r="F242" s="41" t="s">
        <v>71</v>
      </c>
      <c r="G242" s="41" t="s">
        <v>74</v>
      </c>
      <c r="H242" s="46" t="s">
        <v>70</v>
      </c>
      <c r="I242" s="41" t="s">
        <v>18</v>
      </c>
      <c r="J242" s="7" t="s">
        <v>17</v>
      </c>
      <c r="K242" s="31">
        <v>7.7333888195311404</v>
      </c>
      <c r="L242" s="31">
        <v>7.6466916354556815</v>
      </c>
      <c r="M242" s="32">
        <v>1.1210762331838282</v>
      </c>
      <c r="N242" s="61"/>
      <c r="O242" s="61"/>
    </row>
    <row r="243" spans="1:15" ht="15.75" thickBot="1" x14ac:dyDescent="0.25">
      <c r="A243" s="8" t="s">
        <v>60</v>
      </c>
      <c r="B243" s="12" t="s">
        <v>76</v>
      </c>
      <c r="C243" s="13">
        <v>2</v>
      </c>
      <c r="D243" s="42" t="s">
        <v>4</v>
      </c>
      <c r="E243" s="42" t="s">
        <v>5</v>
      </c>
      <c r="F243" s="42" t="s">
        <v>71</v>
      </c>
      <c r="G243" s="42" t="s">
        <v>74</v>
      </c>
      <c r="H243" s="47" t="s">
        <v>70</v>
      </c>
      <c r="I243" s="42" t="s">
        <v>18</v>
      </c>
      <c r="J243" s="13" t="s">
        <v>17</v>
      </c>
      <c r="K243" s="33">
        <v>7.9356822490405516</v>
      </c>
      <c r="L243" s="33">
        <v>7.7430218399839719</v>
      </c>
      <c r="M243" s="34">
        <v>2.427773731488216</v>
      </c>
      <c r="N243" s="61"/>
      <c r="O243" s="61"/>
    </row>
    <row r="244" spans="1:15" ht="15.75" thickBot="1" x14ac:dyDescent="0.25">
      <c r="A244" s="9" t="s">
        <v>60</v>
      </c>
      <c r="B244" s="35" t="s">
        <v>76</v>
      </c>
      <c r="C244" s="10">
        <v>3</v>
      </c>
      <c r="D244" s="43" t="s">
        <v>4</v>
      </c>
      <c r="E244" s="43" t="s">
        <v>5</v>
      </c>
      <c r="F244" s="43" t="s">
        <v>71</v>
      </c>
      <c r="G244" s="43" t="s">
        <v>74</v>
      </c>
      <c r="H244" s="48" t="s">
        <v>70</v>
      </c>
      <c r="I244" s="43" t="s">
        <v>18</v>
      </c>
      <c r="J244" s="10" t="s">
        <v>17</v>
      </c>
      <c r="K244" s="36">
        <v>8.0416454740216707</v>
      </c>
      <c r="L244" s="36">
        <v>7.9934803717575251</v>
      </c>
      <c r="M244" s="37">
        <v>0.59894585529468714</v>
      </c>
      <c r="N244" s="61"/>
      <c r="O244" s="61"/>
    </row>
    <row r="245" spans="1:15" ht="15.75" thickBot="1" x14ac:dyDescent="0.25">
      <c r="A245" s="22" t="s">
        <v>118</v>
      </c>
      <c r="B245" s="23" t="s">
        <v>75</v>
      </c>
      <c r="C245" s="11">
        <v>1</v>
      </c>
      <c r="D245" s="50" t="s">
        <v>4</v>
      </c>
      <c r="E245" s="50" t="s">
        <v>5</v>
      </c>
      <c r="F245" s="39" t="s">
        <v>71</v>
      </c>
      <c r="G245" s="50" t="s">
        <v>73</v>
      </c>
      <c r="H245" s="39" t="s">
        <v>69</v>
      </c>
      <c r="I245" s="50" t="s">
        <v>3</v>
      </c>
      <c r="J245" s="11" t="s">
        <v>2</v>
      </c>
      <c r="K245" s="24">
        <v>6.4040319970407369</v>
      </c>
      <c r="L245" s="24">
        <v>5.9994451380219189</v>
      </c>
      <c r="M245" s="25">
        <v>6.3176895306859109</v>
      </c>
      <c r="N245" s="61" t="s">
        <v>95</v>
      </c>
      <c r="O245" s="61" t="s">
        <v>96</v>
      </c>
    </row>
    <row r="246" spans="1:15" ht="15.75" thickBot="1" x14ac:dyDescent="0.25">
      <c r="A246" s="22" t="s">
        <v>118</v>
      </c>
      <c r="B246" s="23" t="s">
        <v>75</v>
      </c>
      <c r="C246" s="11">
        <v>2</v>
      </c>
      <c r="D246" s="50" t="s">
        <v>4</v>
      </c>
      <c r="E246" s="50" t="s">
        <v>5</v>
      </c>
      <c r="F246" s="39" t="s">
        <v>71</v>
      </c>
      <c r="G246" s="50" t="s">
        <v>73</v>
      </c>
      <c r="H246" s="39" t="s">
        <v>69</v>
      </c>
      <c r="I246" s="50" t="s">
        <v>3</v>
      </c>
      <c r="J246" s="11" t="s">
        <v>2</v>
      </c>
      <c r="K246" s="24">
        <v>6.1246744039086956</v>
      </c>
      <c r="L246" s="24">
        <v>5.816417749418167</v>
      </c>
      <c r="M246" s="25">
        <v>5.0330292544825284</v>
      </c>
      <c r="N246" s="61"/>
      <c r="O246" s="61"/>
    </row>
    <row r="247" spans="1:15" ht="15.75" thickBot="1" x14ac:dyDescent="0.25">
      <c r="A247" s="22" t="s">
        <v>118</v>
      </c>
      <c r="B247" s="23" t="s">
        <v>75</v>
      </c>
      <c r="C247" s="11">
        <v>3</v>
      </c>
      <c r="D247" s="50" t="s">
        <v>4</v>
      </c>
      <c r="E247" s="50" t="s">
        <v>5</v>
      </c>
      <c r="F247" s="39" t="s">
        <v>71</v>
      </c>
      <c r="G247" s="50" t="s">
        <v>73</v>
      </c>
      <c r="H247" s="39" t="s">
        <v>69</v>
      </c>
      <c r="I247" s="50" t="s">
        <v>3</v>
      </c>
      <c r="J247" s="11" t="s">
        <v>2</v>
      </c>
      <c r="K247" s="24">
        <v>6.1150413834558659</v>
      </c>
      <c r="L247" s="24">
        <v>5.7200875448898758</v>
      </c>
      <c r="M247" s="25">
        <v>6.4587271581600447</v>
      </c>
      <c r="N247" s="61"/>
      <c r="O247" s="61"/>
    </row>
    <row r="248" spans="1:15" ht="15.75" thickBot="1" x14ac:dyDescent="0.25">
      <c r="A248" s="6" t="s">
        <v>118</v>
      </c>
      <c r="B248" s="30" t="s">
        <v>76</v>
      </c>
      <c r="C248" s="7">
        <v>1</v>
      </c>
      <c r="D248" s="53" t="s">
        <v>4</v>
      </c>
      <c r="E248" s="53" t="s">
        <v>5</v>
      </c>
      <c r="F248" s="41" t="s">
        <v>71</v>
      </c>
      <c r="G248" s="53" t="s">
        <v>73</v>
      </c>
      <c r="H248" s="41" t="s">
        <v>69</v>
      </c>
      <c r="I248" s="53" t="s">
        <v>3</v>
      </c>
      <c r="J248" s="7" t="s">
        <v>2</v>
      </c>
      <c r="K248" s="31">
        <v>5.3443997472295441</v>
      </c>
      <c r="L248" s="31">
        <v>4.1306391701730858</v>
      </c>
      <c r="M248" s="32">
        <v>22.710886806056251</v>
      </c>
      <c r="N248" s="61"/>
      <c r="O248" s="61"/>
    </row>
    <row r="249" spans="1:15" ht="15.75" thickBot="1" x14ac:dyDescent="0.25">
      <c r="A249" s="8" t="s">
        <v>118</v>
      </c>
      <c r="B249" s="12" t="s">
        <v>76</v>
      </c>
      <c r="C249" s="13">
        <v>2</v>
      </c>
      <c r="D249" s="54" t="s">
        <v>4</v>
      </c>
      <c r="E249" s="54" t="s">
        <v>5</v>
      </c>
      <c r="F249" s="42" t="s">
        <v>71</v>
      </c>
      <c r="G249" s="54" t="s">
        <v>73</v>
      </c>
      <c r="H249" s="42" t="s">
        <v>69</v>
      </c>
      <c r="I249" s="54" t="s">
        <v>3</v>
      </c>
      <c r="J249" s="13" t="s">
        <v>2</v>
      </c>
      <c r="K249" s="33">
        <v>5.4214639108521752</v>
      </c>
      <c r="L249" s="33">
        <v>4.0343089656447964</v>
      </c>
      <c r="M249" s="34">
        <v>25.586353944562887</v>
      </c>
      <c r="N249" s="61"/>
      <c r="O249" s="61"/>
    </row>
    <row r="250" spans="1:15" ht="15.75" thickBot="1" x14ac:dyDescent="0.25">
      <c r="A250" s="9" t="s">
        <v>118</v>
      </c>
      <c r="B250" s="35" t="s">
        <v>76</v>
      </c>
      <c r="C250" s="10">
        <v>3</v>
      </c>
      <c r="D250" s="55" t="s">
        <v>4</v>
      </c>
      <c r="E250" s="55" t="s">
        <v>5</v>
      </c>
      <c r="F250" s="43" t="s">
        <v>71</v>
      </c>
      <c r="G250" s="55" t="s">
        <v>73</v>
      </c>
      <c r="H250" s="43" t="s">
        <v>69</v>
      </c>
      <c r="I250" s="55" t="s">
        <v>3</v>
      </c>
      <c r="J250" s="10" t="s">
        <v>2</v>
      </c>
      <c r="K250" s="36">
        <v>5.4310969313050048</v>
      </c>
      <c r="L250" s="36">
        <v>3.8898136588523609</v>
      </c>
      <c r="M250" s="37">
        <v>28.378857750975527</v>
      </c>
      <c r="N250" s="61"/>
      <c r="O250" s="61"/>
    </row>
    <row r="251" spans="1:15" ht="15.75" thickBot="1" x14ac:dyDescent="0.25">
      <c r="A251" s="22" t="s">
        <v>62</v>
      </c>
      <c r="B251" s="23" t="s">
        <v>75</v>
      </c>
      <c r="C251" s="11">
        <v>1</v>
      </c>
      <c r="D251" s="45" t="s">
        <v>4</v>
      </c>
      <c r="E251" s="45" t="s">
        <v>5</v>
      </c>
      <c r="F251" s="39" t="s">
        <v>71</v>
      </c>
      <c r="G251" s="39" t="s">
        <v>74</v>
      </c>
      <c r="H251" s="45" t="s">
        <v>70</v>
      </c>
      <c r="I251" s="45" t="s">
        <v>3</v>
      </c>
      <c r="J251" s="11" t="s">
        <v>64</v>
      </c>
      <c r="K251" s="24">
        <v>9.4095343783233929</v>
      </c>
      <c r="L251" s="24">
        <v>9.0627456420215484</v>
      </c>
      <c r="M251" s="25">
        <v>3.68550368550369</v>
      </c>
      <c r="N251" s="61" t="s">
        <v>105</v>
      </c>
      <c r="O251" s="61" t="s">
        <v>102</v>
      </c>
    </row>
    <row r="252" spans="1:15" ht="15.75" thickBot="1" x14ac:dyDescent="0.25">
      <c r="A252" s="22" t="s">
        <v>62</v>
      </c>
      <c r="B252" s="23" t="s">
        <v>75</v>
      </c>
      <c r="C252" s="11">
        <v>2</v>
      </c>
      <c r="D252" s="45" t="s">
        <v>4</v>
      </c>
      <c r="E252" s="45" t="s">
        <v>5</v>
      </c>
      <c r="F252" s="39" t="s">
        <v>71</v>
      </c>
      <c r="G252" s="39" t="s">
        <v>74</v>
      </c>
      <c r="H252" s="45" t="s">
        <v>70</v>
      </c>
      <c r="I252" s="45" t="s">
        <v>3</v>
      </c>
      <c r="J252" s="11" t="s">
        <v>64</v>
      </c>
      <c r="K252" s="24">
        <v>9.4673325010403673</v>
      </c>
      <c r="L252" s="24">
        <v>8.9471493965875997</v>
      </c>
      <c r="M252" s="25">
        <v>5.4945054945055034</v>
      </c>
      <c r="N252" s="61"/>
      <c r="O252" s="61"/>
    </row>
    <row r="253" spans="1:15" ht="15.75" thickBot="1" x14ac:dyDescent="0.25">
      <c r="A253" s="22" t="s">
        <v>62</v>
      </c>
      <c r="B253" s="23" t="s">
        <v>75</v>
      </c>
      <c r="C253" s="11">
        <v>3</v>
      </c>
      <c r="D253" s="45" t="s">
        <v>4</v>
      </c>
      <c r="E253" s="45" t="s">
        <v>5</v>
      </c>
      <c r="F253" s="39" t="s">
        <v>71</v>
      </c>
      <c r="G253" s="39" t="s">
        <v>74</v>
      </c>
      <c r="H253" s="45" t="s">
        <v>70</v>
      </c>
      <c r="I253" s="45" t="s">
        <v>3</v>
      </c>
      <c r="J253" s="11" t="s">
        <v>64</v>
      </c>
      <c r="K253" s="24">
        <v>8.7043972811763108</v>
      </c>
      <c r="L253" s="24">
        <v>8.0079299024367678</v>
      </c>
      <c r="M253" s="25">
        <v>8.0013280212483977</v>
      </c>
      <c r="N253" s="61"/>
      <c r="O253" s="61"/>
    </row>
    <row r="254" spans="1:15" ht="15.75" thickBot="1" x14ac:dyDescent="0.25">
      <c r="A254" s="6" t="s">
        <v>62</v>
      </c>
      <c r="B254" s="30" t="s">
        <v>76</v>
      </c>
      <c r="C254" s="7">
        <v>1</v>
      </c>
      <c r="D254" s="46" t="s">
        <v>4</v>
      </c>
      <c r="E254" s="46" t="s">
        <v>5</v>
      </c>
      <c r="F254" s="41" t="s">
        <v>71</v>
      </c>
      <c r="G254" s="41" t="s">
        <v>74</v>
      </c>
      <c r="H254" s="46" t="s">
        <v>70</v>
      </c>
      <c r="I254" s="46" t="s">
        <v>3</v>
      </c>
      <c r="J254" s="7" t="s">
        <v>64</v>
      </c>
      <c r="K254" s="31">
        <v>8.065728025153744</v>
      </c>
      <c r="L254" s="31">
        <v>6.36549991522942</v>
      </c>
      <c r="M254" s="32">
        <v>21.079660814522882</v>
      </c>
      <c r="N254" s="61"/>
      <c r="O254" s="61"/>
    </row>
    <row r="255" spans="1:15" ht="15.75" thickBot="1" x14ac:dyDescent="0.25">
      <c r="A255" s="8" t="s">
        <v>62</v>
      </c>
      <c r="B255" s="12" t="s">
        <v>76</v>
      </c>
      <c r="C255" s="13">
        <v>2</v>
      </c>
      <c r="D255" s="47" t="s">
        <v>4</v>
      </c>
      <c r="E255" s="47" t="s">
        <v>5</v>
      </c>
      <c r="F255" s="42" t="s">
        <v>71</v>
      </c>
      <c r="G255" s="42" t="s">
        <v>74</v>
      </c>
      <c r="H255" s="47" t="s">
        <v>70</v>
      </c>
      <c r="I255" s="47" t="s">
        <v>3</v>
      </c>
      <c r="J255" s="13" t="s">
        <v>64</v>
      </c>
      <c r="K255" s="33">
        <v>8.205406821719766</v>
      </c>
      <c r="L255" s="33">
        <v>6.3606834050030061</v>
      </c>
      <c r="M255" s="34">
        <v>22.481803240197252</v>
      </c>
      <c r="N255" s="61"/>
      <c r="O255" s="61"/>
    </row>
    <row r="256" spans="1:15" ht="15.75" thickBot="1" x14ac:dyDescent="0.25">
      <c r="A256" s="9" t="s">
        <v>62</v>
      </c>
      <c r="B256" s="35" t="s">
        <v>76</v>
      </c>
      <c r="C256" s="10">
        <v>3</v>
      </c>
      <c r="D256" s="48" t="s">
        <v>4</v>
      </c>
      <c r="E256" s="48" t="s">
        <v>5</v>
      </c>
      <c r="F256" s="43" t="s">
        <v>71</v>
      </c>
      <c r="G256" s="43" t="s">
        <v>74</v>
      </c>
      <c r="H256" s="48" t="s">
        <v>70</v>
      </c>
      <c r="I256" s="48" t="s">
        <v>3</v>
      </c>
      <c r="J256" s="10" t="s">
        <v>64</v>
      </c>
      <c r="K256" s="36">
        <v>8.2150398421725939</v>
      </c>
      <c r="L256" s="36">
        <v>6.4907291811161985</v>
      </c>
      <c r="M256" s="37">
        <v>20.989681050656657</v>
      </c>
      <c r="N256" s="61"/>
      <c r="O256" s="61"/>
    </row>
    <row r="257" spans="1:15" ht="15.75" thickBot="1" x14ac:dyDescent="0.25">
      <c r="A257" s="22" t="s">
        <v>63</v>
      </c>
      <c r="B257" s="23" t="s">
        <v>75</v>
      </c>
      <c r="C257" s="11">
        <v>1</v>
      </c>
      <c r="D257" s="50" t="s">
        <v>4</v>
      </c>
      <c r="E257" s="50" t="s">
        <v>5</v>
      </c>
      <c r="F257" s="39" t="s">
        <v>71</v>
      </c>
      <c r="G257" s="39" t="s">
        <v>74</v>
      </c>
      <c r="H257" s="39" t="s">
        <v>69</v>
      </c>
      <c r="I257" s="50" t="s">
        <v>65</v>
      </c>
      <c r="J257" s="11" t="s">
        <v>26</v>
      </c>
      <c r="K257" s="24">
        <v>8.1572417194556213</v>
      </c>
      <c r="L257" s="24">
        <v>5.5177941153804673</v>
      </c>
      <c r="M257" s="25">
        <v>32.35710911667455</v>
      </c>
      <c r="N257" s="61" t="s">
        <v>97</v>
      </c>
      <c r="O257" s="61" t="s">
        <v>117</v>
      </c>
    </row>
    <row r="258" spans="1:15" ht="15.75" thickBot="1" x14ac:dyDescent="0.25">
      <c r="A258" s="22" t="s">
        <v>63</v>
      </c>
      <c r="B258" s="23" t="s">
        <v>75</v>
      </c>
      <c r="C258" s="11">
        <v>2</v>
      </c>
      <c r="D258" s="50" t="s">
        <v>4</v>
      </c>
      <c r="E258" s="50" t="s">
        <v>5</v>
      </c>
      <c r="F258" s="39" t="s">
        <v>71</v>
      </c>
      <c r="G258" s="39" t="s">
        <v>74</v>
      </c>
      <c r="H258" s="39" t="s">
        <v>69</v>
      </c>
      <c r="I258" s="50" t="s">
        <v>65</v>
      </c>
      <c r="J258" s="11" t="s">
        <v>26</v>
      </c>
      <c r="K258" s="24">
        <v>7.6852237172669948</v>
      </c>
      <c r="L258" s="24">
        <v>4.9494459086635541</v>
      </c>
      <c r="M258" s="25">
        <v>35.597894209074937</v>
      </c>
      <c r="N258" s="61"/>
      <c r="O258" s="61"/>
    </row>
    <row r="259" spans="1:15" ht="15.75" thickBot="1" x14ac:dyDescent="0.25">
      <c r="A259" s="22" t="s">
        <v>63</v>
      </c>
      <c r="B259" s="23" t="s">
        <v>75</v>
      </c>
      <c r="C259" s="11">
        <v>3</v>
      </c>
      <c r="D259" s="50" t="s">
        <v>4</v>
      </c>
      <c r="E259" s="50" t="s">
        <v>5</v>
      </c>
      <c r="F259" s="39" t="s">
        <v>71</v>
      </c>
      <c r="G259" s="39" t="s">
        <v>74</v>
      </c>
      <c r="H259" s="39" t="s">
        <v>69</v>
      </c>
      <c r="I259" s="50" t="s">
        <v>65</v>
      </c>
      <c r="J259" s="11" t="s">
        <v>26</v>
      </c>
      <c r="K259" s="24">
        <v>7.6563246559085085</v>
      </c>
      <c r="L259" s="24">
        <v>4.9590789291163837</v>
      </c>
      <c r="M259" s="25">
        <v>35.228988424760914</v>
      </c>
      <c r="N259" s="61"/>
      <c r="O259" s="61"/>
    </row>
    <row r="260" spans="1:15" ht="15.75" thickBot="1" x14ac:dyDescent="0.25">
      <c r="A260" s="6" t="s">
        <v>63</v>
      </c>
      <c r="B260" s="30" t="s">
        <v>76</v>
      </c>
      <c r="C260" s="7">
        <v>1</v>
      </c>
      <c r="D260" s="53" t="s">
        <v>4</v>
      </c>
      <c r="E260" s="53" t="s">
        <v>5</v>
      </c>
      <c r="F260" s="41" t="s">
        <v>71</v>
      </c>
      <c r="G260" s="41" t="s">
        <v>74</v>
      </c>
      <c r="H260" s="41" t="s">
        <v>69</v>
      </c>
      <c r="I260" s="53" t="s">
        <v>65</v>
      </c>
      <c r="J260" s="7" t="s">
        <v>26</v>
      </c>
      <c r="K260" s="31">
        <v>7.2035726946255458</v>
      </c>
      <c r="L260" s="31">
        <v>4.6797213359843424</v>
      </c>
      <c r="M260" s="32">
        <v>35.036105910671282</v>
      </c>
      <c r="N260" s="61"/>
      <c r="O260" s="61"/>
    </row>
    <row r="261" spans="1:15" ht="15.75" thickBot="1" x14ac:dyDescent="0.25">
      <c r="A261" s="8" t="s">
        <v>63</v>
      </c>
      <c r="B261" s="12" t="s">
        <v>76</v>
      </c>
      <c r="C261" s="13">
        <v>2</v>
      </c>
      <c r="D261" s="54" t="s">
        <v>4</v>
      </c>
      <c r="E261" s="54" t="s">
        <v>5</v>
      </c>
      <c r="F261" s="42" t="s">
        <v>71</v>
      </c>
      <c r="G261" s="42" t="s">
        <v>74</v>
      </c>
      <c r="H261" s="42" t="s">
        <v>69</v>
      </c>
      <c r="I261" s="54" t="s">
        <v>65</v>
      </c>
      <c r="J261" s="13" t="s">
        <v>26</v>
      </c>
      <c r="K261" s="33">
        <v>7.2999028991538371</v>
      </c>
      <c r="L261" s="33">
        <v>4.3714646814938121</v>
      </c>
      <c r="M261" s="34">
        <v>40.116125626814465</v>
      </c>
      <c r="N261" s="61"/>
      <c r="O261" s="61"/>
    </row>
    <row r="262" spans="1:15" ht="15.75" thickBot="1" x14ac:dyDescent="0.25">
      <c r="A262" s="9" t="s">
        <v>63</v>
      </c>
      <c r="B262" s="35" t="s">
        <v>76</v>
      </c>
      <c r="C262" s="10">
        <v>3</v>
      </c>
      <c r="D262" s="55" t="s">
        <v>4</v>
      </c>
      <c r="E262" s="55" t="s">
        <v>5</v>
      </c>
      <c r="F262" s="43" t="s">
        <v>71</v>
      </c>
      <c r="G262" s="43" t="s">
        <v>74</v>
      </c>
      <c r="H262" s="43" t="s">
        <v>69</v>
      </c>
      <c r="I262" s="55" t="s">
        <v>65</v>
      </c>
      <c r="J262" s="10" t="s">
        <v>26</v>
      </c>
      <c r="K262" s="36">
        <v>7.3962331036821274</v>
      </c>
      <c r="L262" s="36">
        <v>4.2944005178711802</v>
      </c>
      <c r="M262" s="37">
        <v>41.938004688721023</v>
      </c>
      <c r="N262" s="61"/>
      <c r="O262" s="61"/>
    </row>
    <row r="263" spans="1:15" ht="15.75" thickBot="1" x14ac:dyDescent="0.25">
      <c r="A263" s="22" t="s">
        <v>66</v>
      </c>
      <c r="B263" s="23" t="s">
        <v>75</v>
      </c>
      <c r="C263" s="11">
        <v>1</v>
      </c>
      <c r="D263" s="45" t="s">
        <v>9</v>
      </c>
      <c r="E263" s="45" t="s">
        <v>5</v>
      </c>
      <c r="F263" s="39" t="s">
        <v>71</v>
      </c>
      <c r="G263" s="39" t="s">
        <v>74</v>
      </c>
      <c r="H263" s="45" t="s">
        <v>70</v>
      </c>
      <c r="I263" s="45" t="s">
        <v>3</v>
      </c>
      <c r="J263" s="11" t="s">
        <v>22</v>
      </c>
      <c r="K263" s="24">
        <v>6.7508207333425823</v>
      </c>
      <c r="L263" s="24">
        <v>5.3636657881352026</v>
      </c>
      <c r="M263" s="25">
        <v>20.547945205479451</v>
      </c>
      <c r="N263" s="61" t="s">
        <v>106</v>
      </c>
      <c r="O263" s="61" t="s">
        <v>107</v>
      </c>
    </row>
    <row r="264" spans="1:15" ht="15.75" thickBot="1" x14ac:dyDescent="0.25">
      <c r="A264" s="22" t="s">
        <v>66</v>
      </c>
      <c r="B264" s="23" t="s">
        <v>75</v>
      </c>
      <c r="C264" s="11">
        <v>2</v>
      </c>
      <c r="D264" s="45" t="s">
        <v>9</v>
      </c>
      <c r="E264" s="45" t="s">
        <v>5</v>
      </c>
      <c r="F264" s="39" t="s">
        <v>71</v>
      </c>
      <c r="G264" s="39" t="s">
        <v>74</v>
      </c>
      <c r="H264" s="45" t="s">
        <v>70</v>
      </c>
      <c r="I264" s="45" t="s">
        <v>3</v>
      </c>
      <c r="J264" s="11" t="s">
        <v>22</v>
      </c>
      <c r="K264" s="24">
        <v>6.5966924060973184</v>
      </c>
      <c r="L264" s="24">
        <v>5.3443997472295424</v>
      </c>
      <c r="M264" s="25">
        <v>18.983644859813111</v>
      </c>
      <c r="N264" s="61"/>
      <c r="O264" s="61"/>
    </row>
    <row r="265" spans="1:15" ht="15.75" thickBot="1" x14ac:dyDescent="0.25">
      <c r="A265" s="22" t="s">
        <v>66</v>
      </c>
      <c r="B265" s="23" t="s">
        <v>75</v>
      </c>
      <c r="C265" s="11">
        <v>3</v>
      </c>
      <c r="D265" s="45" t="s">
        <v>9</v>
      </c>
      <c r="E265" s="45" t="s">
        <v>5</v>
      </c>
      <c r="F265" s="39" t="s">
        <v>71</v>
      </c>
      <c r="G265" s="39" t="s">
        <v>74</v>
      </c>
      <c r="H265" s="45" t="s">
        <v>70</v>
      </c>
      <c r="I265" s="45" t="s">
        <v>3</v>
      </c>
      <c r="J265" s="11" t="s">
        <v>22</v>
      </c>
      <c r="K265" s="24">
        <v>6.4907291811161985</v>
      </c>
      <c r="L265" s="24">
        <v>5.2480695427012538</v>
      </c>
      <c r="M265" s="25">
        <v>19.145146927871778</v>
      </c>
      <c r="N265" s="61"/>
      <c r="O265" s="61"/>
    </row>
    <row r="266" spans="1:15" ht="15.75" thickBot="1" x14ac:dyDescent="0.25">
      <c r="A266" s="6" t="s">
        <v>66</v>
      </c>
      <c r="B266" s="30" t="s">
        <v>76</v>
      </c>
      <c r="C266" s="7">
        <v>1</v>
      </c>
      <c r="D266" s="46" t="s">
        <v>9</v>
      </c>
      <c r="E266" s="46" t="s">
        <v>5</v>
      </c>
      <c r="F266" s="41" t="s">
        <v>71</v>
      </c>
      <c r="G266" s="41" t="s">
        <v>74</v>
      </c>
      <c r="H266" s="46" t="s">
        <v>70</v>
      </c>
      <c r="I266" s="46" t="s">
        <v>3</v>
      </c>
      <c r="J266" s="7" t="s">
        <v>22</v>
      </c>
      <c r="K266" s="31">
        <v>4.9398128882107262</v>
      </c>
      <c r="L266" s="31">
        <v>3.9533915938410318</v>
      </c>
      <c r="M266" s="32">
        <v>19.968798751950104</v>
      </c>
      <c r="N266" s="61"/>
      <c r="O266" s="61"/>
    </row>
    <row r="267" spans="1:15" ht="15.75" thickBot="1" x14ac:dyDescent="0.25">
      <c r="A267" s="8" t="s">
        <v>66</v>
      </c>
      <c r="B267" s="12" t="s">
        <v>76</v>
      </c>
      <c r="C267" s="13">
        <v>2</v>
      </c>
      <c r="D267" s="47" t="s">
        <v>9</v>
      </c>
      <c r="E267" s="47" t="s">
        <v>5</v>
      </c>
      <c r="F267" s="42" t="s">
        <v>71</v>
      </c>
      <c r="G267" s="42" t="s">
        <v>74</v>
      </c>
      <c r="H267" s="47" t="s">
        <v>70</v>
      </c>
      <c r="I267" s="47" t="s">
        <v>3</v>
      </c>
      <c r="J267" s="13" t="s">
        <v>22</v>
      </c>
      <c r="K267" s="33">
        <v>4.9976110109277005</v>
      </c>
      <c r="L267" s="33">
        <v>3.9187127202108472</v>
      </c>
      <c r="M267" s="34">
        <v>21.58828064764846</v>
      </c>
      <c r="N267" s="61"/>
      <c r="O267" s="61"/>
    </row>
    <row r="268" spans="1:15" ht="15.75" thickBot="1" x14ac:dyDescent="0.25">
      <c r="A268" s="9" t="s">
        <v>66</v>
      </c>
      <c r="B268" s="35" t="s">
        <v>76</v>
      </c>
      <c r="C268" s="10">
        <v>3</v>
      </c>
      <c r="D268" s="48" t="s">
        <v>9</v>
      </c>
      <c r="E268" s="48" t="s">
        <v>5</v>
      </c>
      <c r="F268" s="43" t="s">
        <v>71</v>
      </c>
      <c r="G268" s="43" t="s">
        <v>74</v>
      </c>
      <c r="H268" s="48" t="s">
        <v>70</v>
      </c>
      <c r="I268" s="48" t="s">
        <v>3</v>
      </c>
      <c r="J268" s="10" t="s">
        <v>22</v>
      </c>
      <c r="K268" s="36">
        <v>5.2288035017955936</v>
      </c>
      <c r="L268" s="36">
        <v>4.0054099042863092</v>
      </c>
      <c r="M268" s="37">
        <v>23.397199705232111</v>
      </c>
      <c r="N268" s="61"/>
      <c r="O268" s="61"/>
    </row>
    <row r="269" spans="1:15" ht="15.75" thickBot="1" x14ac:dyDescent="0.25">
      <c r="A269" s="22" t="s">
        <v>67</v>
      </c>
      <c r="B269" s="23" t="s">
        <v>75</v>
      </c>
      <c r="C269" s="11">
        <v>1</v>
      </c>
      <c r="D269" s="45" t="s">
        <v>4</v>
      </c>
      <c r="E269" s="45" t="s">
        <v>5</v>
      </c>
      <c r="F269" s="39" t="s">
        <v>71</v>
      </c>
      <c r="G269" s="39" t="s">
        <v>74</v>
      </c>
      <c r="H269" s="45" t="s">
        <v>70</v>
      </c>
      <c r="I269" s="45" t="s">
        <v>3</v>
      </c>
      <c r="J269" s="11" t="s">
        <v>64</v>
      </c>
      <c r="K269" s="24">
        <v>7.059077387833109</v>
      </c>
      <c r="L269" s="24">
        <v>5.3867850372219914</v>
      </c>
      <c r="M269" s="25">
        <v>23.68995633187771</v>
      </c>
      <c r="N269" s="61" t="s">
        <v>113</v>
      </c>
      <c r="O269" s="61" t="s">
        <v>96</v>
      </c>
    </row>
    <row r="270" spans="1:15" ht="15.75" thickBot="1" x14ac:dyDescent="0.25">
      <c r="A270" s="22" t="s">
        <v>67</v>
      </c>
      <c r="B270" s="23" t="s">
        <v>75</v>
      </c>
      <c r="C270" s="11">
        <v>2</v>
      </c>
      <c r="D270" s="45" t="s">
        <v>4</v>
      </c>
      <c r="E270" s="45" t="s">
        <v>5</v>
      </c>
      <c r="F270" s="39" t="s">
        <v>71</v>
      </c>
      <c r="G270" s="39" t="s">
        <v>74</v>
      </c>
      <c r="H270" s="45" t="s">
        <v>70</v>
      </c>
      <c r="I270" s="45" t="s">
        <v>3</v>
      </c>
      <c r="J270" s="11" t="s">
        <v>64</v>
      </c>
      <c r="K270" s="24">
        <v>7.0166920978406644</v>
      </c>
      <c r="L270" s="24">
        <v>5.421463910852176</v>
      </c>
      <c r="M270" s="25">
        <v>22.734761120263613</v>
      </c>
      <c r="N270" s="61"/>
      <c r="O270" s="61"/>
    </row>
    <row r="271" spans="1:15" ht="15.75" thickBot="1" x14ac:dyDescent="0.25">
      <c r="A271" s="22" t="s">
        <v>67</v>
      </c>
      <c r="B271" s="23" t="s">
        <v>75</v>
      </c>
      <c r="C271" s="11">
        <v>3</v>
      </c>
      <c r="D271" s="45" t="s">
        <v>4</v>
      </c>
      <c r="E271" s="45" t="s">
        <v>5</v>
      </c>
      <c r="F271" s="39" t="s">
        <v>71</v>
      </c>
      <c r="G271" s="39" t="s">
        <v>74</v>
      </c>
      <c r="H271" s="45" t="s">
        <v>70</v>
      </c>
      <c r="I271" s="45" t="s">
        <v>3</v>
      </c>
      <c r="J271" s="11" t="s">
        <v>64</v>
      </c>
      <c r="K271" s="24">
        <v>6.9531141628519926</v>
      </c>
      <c r="L271" s="24">
        <v>5.2288035017955972</v>
      </c>
      <c r="M271" s="25">
        <v>24.799113327791616</v>
      </c>
      <c r="N271" s="61"/>
      <c r="O271" s="61"/>
    </row>
    <row r="272" spans="1:15" ht="15.75" thickBot="1" x14ac:dyDescent="0.25">
      <c r="A272" s="6" t="s">
        <v>67</v>
      </c>
      <c r="B272" s="30" t="s">
        <v>76</v>
      </c>
      <c r="C272" s="7">
        <v>1</v>
      </c>
      <c r="D272" s="46" t="s">
        <v>4</v>
      </c>
      <c r="E272" s="46" t="s">
        <v>5</v>
      </c>
      <c r="F272" s="41" t="s">
        <v>71</v>
      </c>
      <c r="G272" s="41" t="s">
        <v>74</v>
      </c>
      <c r="H272" s="46" t="s">
        <v>70</v>
      </c>
      <c r="I272" s="46" t="s">
        <v>3</v>
      </c>
      <c r="J272" s="7" t="s">
        <v>64</v>
      </c>
      <c r="K272" s="31">
        <v>5.5852252585502704</v>
      </c>
      <c r="L272" s="31">
        <v>4.9494459086635541</v>
      </c>
      <c r="M272" s="32">
        <v>11.383235598482244</v>
      </c>
      <c r="N272" s="61"/>
      <c r="O272" s="61"/>
    </row>
    <row r="273" spans="1:15" ht="15.75" thickBot="1" x14ac:dyDescent="0.25">
      <c r="A273" s="8" t="s">
        <v>67</v>
      </c>
      <c r="B273" s="12" t="s">
        <v>76</v>
      </c>
      <c r="C273" s="13">
        <v>2</v>
      </c>
      <c r="D273" s="47" t="s">
        <v>4</v>
      </c>
      <c r="E273" s="47" t="s">
        <v>5</v>
      </c>
      <c r="F273" s="42" t="s">
        <v>71</v>
      </c>
      <c r="G273" s="42" t="s">
        <v>74</v>
      </c>
      <c r="H273" s="47" t="s">
        <v>70</v>
      </c>
      <c r="I273" s="47" t="s">
        <v>3</v>
      </c>
      <c r="J273" s="13" t="s">
        <v>64</v>
      </c>
      <c r="K273" s="33">
        <v>5.7682526471540214</v>
      </c>
      <c r="L273" s="33">
        <v>4.9783449700220412</v>
      </c>
      <c r="M273" s="34">
        <v>13.694054776219104</v>
      </c>
      <c r="N273" s="61"/>
      <c r="O273" s="61"/>
    </row>
    <row r="274" spans="1:15" ht="15.75" thickBot="1" x14ac:dyDescent="0.25">
      <c r="A274" s="9" t="s">
        <v>67</v>
      </c>
      <c r="B274" s="35" t="s">
        <v>76</v>
      </c>
      <c r="C274" s="10">
        <v>3</v>
      </c>
      <c r="D274" s="48" t="s">
        <v>4</v>
      </c>
      <c r="E274" s="48" t="s">
        <v>5</v>
      </c>
      <c r="F274" s="43" t="s">
        <v>71</v>
      </c>
      <c r="G274" s="43" t="s">
        <v>74</v>
      </c>
      <c r="H274" s="48" t="s">
        <v>70</v>
      </c>
      <c r="I274" s="48" t="s">
        <v>3</v>
      </c>
      <c r="J274" s="10" t="s">
        <v>64</v>
      </c>
      <c r="K274" s="36">
        <v>5.671922442625732</v>
      </c>
      <c r="L274" s="36">
        <v>4.9687119495692134</v>
      </c>
      <c r="M274" s="37">
        <v>12.398097826086953</v>
      </c>
      <c r="N274" s="61"/>
      <c r="O274" s="61"/>
    </row>
    <row r="275" spans="1:15" ht="15.75" thickBot="1" x14ac:dyDescent="0.25">
      <c r="A275" s="22" t="s">
        <v>68</v>
      </c>
      <c r="B275" s="23" t="s">
        <v>75</v>
      </c>
      <c r="C275" s="11">
        <v>1</v>
      </c>
      <c r="D275" s="39" t="s">
        <v>4</v>
      </c>
      <c r="E275" s="39" t="s">
        <v>5</v>
      </c>
      <c r="F275" s="39" t="s">
        <v>71</v>
      </c>
      <c r="G275" s="39" t="s">
        <v>74</v>
      </c>
      <c r="H275" s="45" t="s">
        <v>70</v>
      </c>
      <c r="I275" s="39" t="s">
        <v>3</v>
      </c>
      <c r="J275" s="11" t="s">
        <v>64</v>
      </c>
      <c r="K275" s="24">
        <v>6.0765093016445508</v>
      </c>
      <c r="L275" s="24">
        <v>5.5177941153804646</v>
      </c>
      <c r="M275" s="25">
        <v>9.1946734305644071</v>
      </c>
      <c r="N275" s="61" t="s">
        <v>111</v>
      </c>
      <c r="O275" s="61" t="s">
        <v>111</v>
      </c>
    </row>
    <row r="276" spans="1:15" ht="15.75" thickBot="1" x14ac:dyDescent="0.25">
      <c r="A276" s="22" t="s">
        <v>68</v>
      </c>
      <c r="B276" s="23" t="s">
        <v>75</v>
      </c>
      <c r="C276" s="11">
        <v>2</v>
      </c>
      <c r="D276" s="39" t="s">
        <v>4</v>
      </c>
      <c r="E276" s="39" t="s">
        <v>5</v>
      </c>
      <c r="F276" s="39" t="s">
        <v>71</v>
      </c>
      <c r="G276" s="39" t="s">
        <v>74</v>
      </c>
      <c r="H276" s="45" t="s">
        <v>70</v>
      </c>
      <c r="I276" s="39" t="s">
        <v>3</v>
      </c>
      <c r="J276" s="11" t="s">
        <v>64</v>
      </c>
      <c r="K276" s="24">
        <v>6.5051787117954412</v>
      </c>
      <c r="L276" s="24">
        <v>5.8549498312294812</v>
      </c>
      <c r="M276" s="25">
        <v>9.9955575299866837</v>
      </c>
      <c r="N276" s="61"/>
      <c r="O276" s="61"/>
    </row>
    <row r="277" spans="1:15" ht="15.75" thickBot="1" x14ac:dyDescent="0.25">
      <c r="A277" s="22" t="s">
        <v>68</v>
      </c>
      <c r="B277" s="23" t="s">
        <v>75</v>
      </c>
      <c r="C277" s="11">
        <v>3</v>
      </c>
      <c r="D277" s="39" t="s">
        <v>4</v>
      </c>
      <c r="E277" s="39" t="s">
        <v>5</v>
      </c>
      <c r="F277" s="39" t="s">
        <v>71</v>
      </c>
      <c r="G277" s="39" t="s">
        <v>74</v>
      </c>
      <c r="H277" s="45" t="s">
        <v>70</v>
      </c>
      <c r="I277" s="39" t="s">
        <v>3</v>
      </c>
      <c r="J277" s="11" t="s">
        <v>64</v>
      </c>
      <c r="K277" s="24"/>
      <c r="L277" s="24"/>
      <c r="M277" s="25"/>
      <c r="N277" s="61"/>
      <c r="O277" s="61"/>
    </row>
    <row r="278" spans="1:15" ht="15.75" thickBot="1" x14ac:dyDescent="0.25">
      <c r="A278" s="6" t="s">
        <v>68</v>
      </c>
      <c r="B278" s="30" t="s">
        <v>76</v>
      </c>
      <c r="C278" s="7">
        <v>1</v>
      </c>
      <c r="D278" s="41" t="s">
        <v>4</v>
      </c>
      <c r="E278" s="41" t="s">
        <v>5</v>
      </c>
      <c r="F278" s="41" t="s">
        <v>71</v>
      </c>
      <c r="G278" s="41" t="s">
        <v>74</v>
      </c>
      <c r="H278" s="46" t="s">
        <v>70</v>
      </c>
      <c r="I278" s="41" t="s">
        <v>3</v>
      </c>
      <c r="J278" s="7" t="s">
        <v>64</v>
      </c>
      <c r="K278" s="31"/>
      <c r="L278" s="31"/>
      <c r="M278" s="32"/>
      <c r="N278" s="61"/>
      <c r="O278" s="61"/>
    </row>
    <row r="279" spans="1:15" ht="15.75" thickBot="1" x14ac:dyDescent="0.25">
      <c r="A279" s="8" t="s">
        <v>68</v>
      </c>
      <c r="B279" s="12" t="s">
        <v>76</v>
      </c>
      <c r="C279" s="13">
        <v>2</v>
      </c>
      <c r="D279" s="42" t="s">
        <v>4</v>
      </c>
      <c r="E279" s="42" t="s">
        <v>5</v>
      </c>
      <c r="F279" s="42" t="s">
        <v>71</v>
      </c>
      <c r="G279" s="42" t="s">
        <v>74</v>
      </c>
      <c r="H279" s="47" t="s">
        <v>70</v>
      </c>
      <c r="I279" s="42" t="s">
        <v>3</v>
      </c>
      <c r="J279" s="13" t="s">
        <v>64</v>
      </c>
      <c r="K279" s="33">
        <v>5.6988948998936522</v>
      </c>
      <c r="L279" s="33">
        <v>4.3377491099089101</v>
      </c>
      <c r="M279" s="34">
        <v>23.884381338742415</v>
      </c>
      <c r="N279" s="61"/>
      <c r="O279" s="61"/>
    </row>
    <row r="280" spans="1:15" ht="15.75" thickBot="1" x14ac:dyDescent="0.25">
      <c r="A280" s="9" t="s">
        <v>68</v>
      </c>
      <c r="B280" s="35" t="s">
        <v>76</v>
      </c>
      <c r="C280" s="10">
        <v>3</v>
      </c>
      <c r="D280" s="43" t="s">
        <v>4</v>
      </c>
      <c r="E280" s="43" t="s">
        <v>5</v>
      </c>
      <c r="F280" s="43" t="s">
        <v>71</v>
      </c>
      <c r="G280" s="43" t="s">
        <v>74</v>
      </c>
      <c r="H280" s="48" t="s">
        <v>70</v>
      </c>
      <c r="I280" s="43" t="s">
        <v>3</v>
      </c>
      <c r="J280" s="10" t="s">
        <v>64</v>
      </c>
      <c r="K280" s="36">
        <v>5.6815554630785599</v>
      </c>
      <c r="L280" s="36">
        <v>4.4774279064749321</v>
      </c>
      <c r="M280" s="37">
        <v>21.193624957612741</v>
      </c>
      <c r="N280" s="61"/>
      <c r="O280" s="61"/>
    </row>
    <row r="281" spans="1:15" x14ac:dyDescent="0.2">
      <c r="D281" s="3"/>
      <c r="E281" s="3"/>
      <c r="F281" s="3"/>
      <c r="G281" s="3"/>
      <c r="H281" s="3"/>
      <c r="I281" s="3"/>
    </row>
  </sheetData>
  <autoFilter ref="A4:O280" xr:uid="{BD7DFC9E-F49A-43C8-9EA7-A5C2056D32B1}"/>
  <mergeCells count="96">
    <mergeCell ref="N263:N268"/>
    <mergeCell ref="O263:O268"/>
    <mergeCell ref="N269:N274"/>
    <mergeCell ref="O269:O274"/>
    <mergeCell ref="N275:N280"/>
    <mergeCell ref="O275:O280"/>
    <mergeCell ref="N245:N250"/>
    <mergeCell ref="O245:O250"/>
    <mergeCell ref="N251:N256"/>
    <mergeCell ref="O251:O256"/>
    <mergeCell ref="N257:N262"/>
    <mergeCell ref="O257:O262"/>
    <mergeCell ref="N227:N232"/>
    <mergeCell ref="O227:O232"/>
    <mergeCell ref="N233:N238"/>
    <mergeCell ref="O233:O238"/>
    <mergeCell ref="N239:N244"/>
    <mergeCell ref="O239:O244"/>
    <mergeCell ref="N209:N214"/>
    <mergeCell ref="O209:O214"/>
    <mergeCell ref="N215:N220"/>
    <mergeCell ref="O215:O220"/>
    <mergeCell ref="N221:N226"/>
    <mergeCell ref="O221:O226"/>
    <mergeCell ref="N191:N196"/>
    <mergeCell ref="O191:O196"/>
    <mergeCell ref="N197:N202"/>
    <mergeCell ref="O197:O202"/>
    <mergeCell ref="N203:N208"/>
    <mergeCell ref="O203:O208"/>
    <mergeCell ref="N173:N178"/>
    <mergeCell ref="O173:O178"/>
    <mergeCell ref="N179:N184"/>
    <mergeCell ref="O179:O184"/>
    <mergeCell ref="N185:N190"/>
    <mergeCell ref="O185:O190"/>
    <mergeCell ref="N155:N160"/>
    <mergeCell ref="O155:O160"/>
    <mergeCell ref="N161:N166"/>
    <mergeCell ref="O161:O166"/>
    <mergeCell ref="N167:N172"/>
    <mergeCell ref="O167:O172"/>
    <mergeCell ref="N137:N142"/>
    <mergeCell ref="O137:O142"/>
    <mergeCell ref="N143:N148"/>
    <mergeCell ref="O143:O148"/>
    <mergeCell ref="N149:N154"/>
    <mergeCell ref="O149:O154"/>
    <mergeCell ref="N119:N124"/>
    <mergeCell ref="O119:O124"/>
    <mergeCell ref="N125:N130"/>
    <mergeCell ref="O125:O130"/>
    <mergeCell ref="N131:N136"/>
    <mergeCell ref="O131:O136"/>
    <mergeCell ref="N101:N106"/>
    <mergeCell ref="O101:O106"/>
    <mergeCell ref="N107:N112"/>
    <mergeCell ref="O107:O112"/>
    <mergeCell ref="N113:N118"/>
    <mergeCell ref="O113:O118"/>
    <mergeCell ref="N83:N88"/>
    <mergeCell ref="O83:O88"/>
    <mergeCell ref="N89:N94"/>
    <mergeCell ref="O89:O94"/>
    <mergeCell ref="N95:N100"/>
    <mergeCell ref="O95:O100"/>
    <mergeCell ref="N65:N70"/>
    <mergeCell ref="O65:O70"/>
    <mergeCell ref="N71:N76"/>
    <mergeCell ref="O71:O76"/>
    <mergeCell ref="N77:N82"/>
    <mergeCell ref="O77:O82"/>
    <mergeCell ref="N47:N52"/>
    <mergeCell ref="O47:O52"/>
    <mergeCell ref="N53:N58"/>
    <mergeCell ref="O53:O58"/>
    <mergeCell ref="N59:N64"/>
    <mergeCell ref="O59:O64"/>
    <mergeCell ref="N29:N34"/>
    <mergeCell ref="O29:O34"/>
    <mergeCell ref="N35:N40"/>
    <mergeCell ref="O35:O40"/>
    <mergeCell ref="N41:N46"/>
    <mergeCell ref="O41:O46"/>
    <mergeCell ref="N11:N16"/>
    <mergeCell ref="O11:O16"/>
    <mergeCell ref="N17:N22"/>
    <mergeCell ref="O17:O22"/>
    <mergeCell ref="N23:N28"/>
    <mergeCell ref="O23:O28"/>
    <mergeCell ref="A3:C3"/>
    <mergeCell ref="K3:M3"/>
    <mergeCell ref="D3:J3"/>
    <mergeCell ref="N3:O3"/>
    <mergeCell ref="N5:N10"/>
    <mergeCell ref="O5:O10"/>
  </mergeCells>
  <pageMargins left="0.7" right="0.7" top="0.75" bottom="0.75" header="0.3" footer="0.3"/>
  <pageSetup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upplementary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rginia García-Calabrés Marín</dc:creator>
  <cp:lastModifiedBy>Virginia García-Calabrés Marín</cp:lastModifiedBy>
  <dcterms:created xsi:type="dcterms:W3CDTF">2025-02-20T10:54:46Z</dcterms:created>
  <dcterms:modified xsi:type="dcterms:W3CDTF">2025-07-04T12:02:38Z</dcterms:modified>
</cp:coreProperties>
</file>